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P:\2.RNA-seq\"/>
    </mc:Choice>
  </mc:AlternateContent>
  <bookViews>
    <workbookView xWindow="0" yWindow="210" windowWidth="22980" windowHeight="11460" tabRatio="718"/>
  </bookViews>
  <sheets>
    <sheet name="Additional file 1" sheetId="24" r:id="rId1"/>
    <sheet name="prob90-aa-homozyg" sheetId="20" state="hidden" r:id="rId2"/>
  </sheets>
  <calcPr calcId="145621"/>
</workbook>
</file>

<file path=xl/sharedStrings.xml><?xml version="1.0" encoding="utf-8"?>
<sst xmlns="http://schemas.openxmlformats.org/spreadsheetml/2006/main" count="1194" uniqueCount="1103">
  <si>
    <t>SeqID</t>
  </si>
  <si>
    <t>Description</t>
  </si>
  <si>
    <t>GROS_g00043.t1</t>
  </si>
  <si>
    <t>GROS_g00096.t1</t>
  </si>
  <si>
    <t>GROS_g00119.t1</t>
  </si>
  <si>
    <t>GROS_g00172.t1</t>
  </si>
  <si>
    <t>GROS_g00200.t1</t>
  </si>
  <si>
    <t>GROS_g00225.t1</t>
  </si>
  <si>
    <t>GROS_g00285.t1</t>
  </si>
  <si>
    <t>GROS_g00374.t1</t>
  </si>
  <si>
    <t>GROS_g00441.t1</t>
  </si>
  <si>
    <t>GROS_g00460.t1</t>
  </si>
  <si>
    <t>GROS_g00473.t1</t>
  </si>
  <si>
    <t>GROS_g00495.t1</t>
  </si>
  <si>
    <t>GROS_g00504.t1</t>
  </si>
  <si>
    <t>GROS_g00529.t1</t>
  </si>
  <si>
    <t>GROS_g00555.t1</t>
  </si>
  <si>
    <t>GROS_g00694.t1</t>
  </si>
  <si>
    <t>GROS_g00768.t1</t>
  </si>
  <si>
    <t>GROS_g00784.t1</t>
  </si>
  <si>
    <t>GROS_g00802.t1</t>
  </si>
  <si>
    <t>GROS_g00811.t1</t>
  </si>
  <si>
    <t>GROS_g00821.t1</t>
  </si>
  <si>
    <t>GROS_g00823.t1</t>
  </si>
  <si>
    <t>GROS_g00863.t1</t>
  </si>
  <si>
    <t>GROS_g00929.t1</t>
  </si>
  <si>
    <t>GROS_g00954.t1</t>
  </si>
  <si>
    <t>GROS_g00969.t1</t>
  </si>
  <si>
    <t>GROS_g01019.t1</t>
  </si>
  <si>
    <t>GROS_g01127.t1</t>
  </si>
  <si>
    <t>GROS_g01146.t1</t>
  </si>
  <si>
    <t>GROS_g01177.t1</t>
  </si>
  <si>
    <t>GROS_g01224.t1</t>
  </si>
  <si>
    <t>GROS_g01234.t1</t>
  </si>
  <si>
    <t>GROS_g01271.t1</t>
  </si>
  <si>
    <t>GROS_g01340.t1</t>
  </si>
  <si>
    <t>GROS_g01365.t1</t>
  </si>
  <si>
    <t>GROS_g01367.t1</t>
  </si>
  <si>
    <t>GROS_g01384.t1</t>
  </si>
  <si>
    <t>GROS_g01497.t1</t>
  </si>
  <si>
    <t>GROS_g01535.t1</t>
  </si>
  <si>
    <t>GROS_g01601.t1</t>
  </si>
  <si>
    <t>GROS_g01633.t1</t>
  </si>
  <si>
    <t>GROS_g01647.t1</t>
  </si>
  <si>
    <t>GROS_g01658.t1</t>
  </si>
  <si>
    <t>GROS_g01681.t1</t>
  </si>
  <si>
    <t>GROS_g01763.t1</t>
  </si>
  <si>
    <t>GROS_g01778.t1</t>
  </si>
  <si>
    <t>GROS_g01790.t1</t>
  </si>
  <si>
    <t>GROS_g01809.t1</t>
  </si>
  <si>
    <t>GROS_g01849.t1</t>
  </si>
  <si>
    <t>GROS_g01945.t1</t>
  </si>
  <si>
    <t>GROS_g01955.t1</t>
  </si>
  <si>
    <t>GROS_g01966.t1</t>
  </si>
  <si>
    <t>GROS_g02008.t1</t>
  </si>
  <si>
    <t>GROS_g02032.t1</t>
  </si>
  <si>
    <t>GROS_g02084.t1</t>
  </si>
  <si>
    <t>GROS_g02095.t1</t>
  </si>
  <si>
    <t>GROS_g02103.t1</t>
  </si>
  <si>
    <t>GROS_g02162.t1</t>
  </si>
  <si>
    <t>GROS_g02163.t1</t>
  </si>
  <si>
    <t>GROS_g02230.t1</t>
  </si>
  <si>
    <t>GROS_g02257.t1</t>
  </si>
  <si>
    <t>GROS_g02285.t1</t>
  </si>
  <si>
    <t>GROS_g02286.t1</t>
  </si>
  <si>
    <t>GROS_g02355.t1</t>
  </si>
  <si>
    <t>GROS_g02364.t1</t>
  </si>
  <si>
    <t>GROS_g02368.t1</t>
  </si>
  <si>
    <t>GROS_g02381.t1</t>
  </si>
  <si>
    <t>GROS_g02420.t1</t>
  </si>
  <si>
    <t>GROS_g02438.t1</t>
  </si>
  <si>
    <t>GROS_g02441.t1</t>
  </si>
  <si>
    <t>GROS_g02461.t1</t>
  </si>
  <si>
    <t>GROS_g02490.t1</t>
  </si>
  <si>
    <t>GROS_g02503.t1</t>
  </si>
  <si>
    <t>GROS_g02517.t1</t>
  </si>
  <si>
    <t>GROS_g02519.t1</t>
  </si>
  <si>
    <t>GROS_g02521.t1</t>
  </si>
  <si>
    <t>GROS_g02550.t1</t>
  </si>
  <si>
    <t>GROS_g02554.t1</t>
  </si>
  <si>
    <t>GROS_g02565.t1</t>
  </si>
  <si>
    <t>GROS_g02598.t1</t>
  </si>
  <si>
    <t>GROS_g02669.t1</t>
  </si>
  <si>
    <t>GROS_g02802.t1</t>
  </si>
  <si>
    <t>GROS_g02804.t1</t>
  </si>
  <si>
    <t>GROS_g02862.t1</t>
  </si>
  <si>
    <t>GROS_g02947.t1</t>
  </si>
  <si>
    <t>GROS_g02977.t1</t>
  </si>
  <si>
    <t>GROS_g02989.t1</t>
  </si>
  <si>
    <t>GROS_g03016.t1</t>
  </si>
  <si>
    <t>GROS_g03038.t1</t>
  </si>
  <si>
    <t>GROS_g03062.t1</t>
  </si>
  <si>
    <t>GROS_g03091.t1</t>
  </si>
  <si>
    <t>GROS_g03117.t1</t>
  </si>
  <si>
    <t>GROS_g03179.t1</t>
  </si>
  <si>
    <t>GROS_g03191.t1</t>
  </si>
  <si>
    <t>GROS_g03279.t1</t>
  </si>
  <si>
    <t>GROS_g03282.t1</t>
  </si>
  <si>
    <t>GROS_g03305.t1</t>
  </si>
  <si>
    <t>GROS_g03404.t1</t>
  </si>
  <si>
    <t>GROS_g03421.t1</t>
  </si>
  <si>
    <t>GROS_g03466.t1</t>
  </si>
  <si>
    <t>GROS_g03518.t1</t>
  </si>
  <si>
    <t>GROS_g03528.t1</t>
  </si>
  <si>
    <t>GROS_g03574.t1</t>
  </si>
  <si>
    <t>GROS_g03605.t1</t>
  </si>
  <si>
    <t>GROS_g03614.t1</t>
  </si>
  <si>
    <t>GROS_g03622.t1</t>
  </si>
  <si>
    <t>GROS_g03632.t1</t>
  </si>
  <si>
    <t>GROS_g03646.t1</t>
  </si>
  <si>
    <t>GROS_g03681.t1</t>
  </si>
  <si>
    <t>GROS_g03798.t1</t>
  </si>
  <si>
    <t>GROS_g03814.t1</t>
  </si>
  <si>
    <t>GROS_g03815.t1</t>
  </si>
  <si>
    <t>GROS_g03861.t1</t>
  </si>
  <si>
    <t>GROS_g03913.t1</t>
  </si>
  <si>
    <t>GROS_g03929.t1</t>
  </si>
  <si>
    <t>GROS_g03937.t1</t>
  </si>
  <si>
    <t>GROS_g03957.t1</t>
  </si>
  <si>
    <t>GROS_g04002.t1</t>
  </si>
  <si>
    <t>GROS_g04004.t1</t>
  </si>
  <si>
    <t>GROS_g04008.t1</t>
  </si>
  <si>
    <t>GROS_g04047.t1</t>
  </si>
  <si>
    <t>GROS_g04059.t1</t>
  </si>
  <si>
    <t>GROS_g04092.t1</t>
  </si>
  <si>
    <t>GROS_g04094.t1</t>
  </si>
  <si>
    <t>GROS_g04100.t1</t>
  </si>
  <si>
    <t>GROS_g04105.t1</t>
  </si>
  <si>
    <t>GROS_g04158.t1</t>
  </si>
  <si>
    <t>GROS_g04165.t1</t>
  </si>
  <si>
    <t>GROS_g04197.t1</t>
  </si>
  <si>
    <t>GROS_g04293.t1</t>
  </si>
  <si>
    <t>GROS_g04303.t1</t>
  </si>
  <si>
    <t>GROS_g04313.t1</t>
  </si>
  <si>
    <t>GROS_g04323.t1</t>
  </si>
  <si>
    <t>GROS_g04330.t1</t>
  </si>
  <si>
    <t>GROS_g04337.t1</t>
  </si>
  <si>
    <t>GROS_g04358.t1</t>
  </si>
  <si>
    <t>GROS_g04365.t1</t>
  </si>
  <si>
    <t>GROS_g04410.t1</t>
  </si>
  <si>
    <t>GROS_g04416.t1</t>
  </si>
  <si>
    <t>GROS_g04439.t1</t>
  </si>
  <si>
    <t>GROS_g04450.t1</t>
  </si>
  <si>
    <t>GROS_g04456.t1</t>
  </si>
  <si>
    <t>GROS_g04466.t1</t>
  </si>
  <si>
    <t>GROS_g04474.t1</t>
  </si>
  <si>
    <t>GROS_g04484.t1</t>
  </si>
  <si>
    <t>GROS_g04496.t1</t>
  </si>
  <si>
    <t>GROS_g04497.t1</t>
  </si>
  <si>
    <t>GROS_g04534.t1</t>
  </si>
  <si>
    <t>GROS_g04564.t1</t>
  </si>
  <si>
    <t>GROS_g04573.t1</t>
  </si>
  <si>
    <t>GROS_g04599.t1</t>
  </si>
  <si>
    <t>GROS_g04658.t1</t>
  </si>
  <si>
    <t>GROS_g04783.t1</t>
  </si>
  <si>
    <t>GROS_g04798.t1</t>
  </si>
  <si>
    <t>GROS_g04817.t1</t>
  </si>
  <si>
    <t>GROS_g04885.t1</t>
  </si>
  <si>
    <t>GROS_g04895.t1</t>
  </si>
  <si>
    <t>GROS_g04904.t1</t>
  </si>
  <si>
    <t>GROS_g04912.t1</t>
  </si>
  <si>
    <t>GROS_g04915.t1</t>
  </si>
  <si>
    <t>GROS_g04952.t1</t>
  </si>
  <si>
    <t>GROS_g04953.t1</t>
  </si>
  <si>
    <t>GROS_g04969.t1</t>
  </si>
  <si>
    <t>GROS_g04971.t1</t>
  </si>
  <si>
    <t>GROS_g05093.t1</t>
  </si>
  <si>
    <t>GROS_g05130.t1</t>
  </si>
  <si>
    <t>GROS_g05168.t1</t>
  </si>
  <si>
    <t>GROS_g05177.t1</t>
  </si>
  <si>
    <t>GROS_g05200.t1</t>
  </si>
  <si>
    <t>GROS_g05267.t1</t>
  </si>
  <si>
    <t>GROS_g05268.t1</t>
  </si>
  <si>
    <t>GROS_g05287.t1</t>
  </si>
  <si>
    <t>GROS_g05322.t1</t>
  </si>
  <si>
    <t>GROS_g05351.t1</t>
  </si>
  <si>
    <t>GROS_g05364.t1</t>
  </si>
  <si>
    <t>GROS_g05388.t1</t>
  </si>
  <si>
    <t>GROS_g05433.t1</t>
  </si>
  <si>
    <t>GROS_g05434.t1</t>
  </si>
  <si>
    <t>GROS_g05467.t1</t>
  </si>
  <si>
    <t>GROS_g05554.t1</t>
  </si>
  <si>
    <t>GROS_g05587.t1</t>
  </si>
  <si>
    <t>GROS_g05635.t1</t>
  </si>
  <si>
    <t>GROS_g05669.t1</t>
  </si>
  <si>
    <t>GROS_g05680.t1</t>
  </si>
  <si>
    <t>GROS_g05729.t1</t>
  </si>
  <si>
    <t>GROS_g05747.t1</t>
  </si>
  <si>
    <t>GROS_g05843.t1</t>
  </si>
  <si>
    <t>GROS_g05935.t1</t>
  </si>
  <si>
    <t>GROS_g05985.t1</t>
  </si>
  <si>
    <t>GROS_g06000.t1</t>
  </si>
  <si>
    <t>GROS_g06002.t1</t>
  </si>
  <si>
    <t>GROS_g06045.t1</t>
  </si>
  <si>
    <t>GROS_g06101.t1</t>
  </si>
  <si>
    <t>GROS_g06103.t1</t>
  </si>
  <si>
    <t>GROS_g06132.t1</t>
  </si>
  <si>
    <t>GROS_g06141.t1</t>
  </si>
  <si>
    <t>GROS_g06214.t1</t>
  </si>
  <si>
    <t>GROS_g06247.t1</t>
  </si>
  <si>
    <t>GROS_g06252.t1</t>
  </si>
  <si>
    <t>GROS_g06269.t1</t>
  </si>
  <si>
    <t>GROS_g06278.t1</t>
  </si>
  <si>
    <t>GROS_g06301.t1</t>
  </si>
  <si>
    <t>GROS_g06325.t1</t>
  </si>
  <si>
    <t>GROS_g06347.t1</t>
  </si>
  <si>
    <t>GROS_g06379.t1</t>
  </si>
  <si>
    <t>GROS_g06404.t1</t>
  </si>
  <si>
    <t>GROS_g06419.t1</t>
  </si>
  <si>
    <t>GROS_g06454.t1</t>
  </si>
  <si>
    <t>GROS_g06456.t1</t>
  </si>
  <si>
    <t>GROS_g06478.t1</t>
  </si>
  <si>
    <t>GROS_g06480.t1</t>
  </si>
  <si>
    <t>GROS_g06501.t1</t>
  </si>
  <si>
    <t>GROS_g06506.t1</t>
  </si>
  <si>
    <t>GROS_g06512.t1</t>
  </si>
  <si>
    <t>GROS_g06534.t1</t>
  </si>
  <si>
    <t>GROS_g06641.t1</t>
  </si>
  <si>
    <t>GROS_g06668.t1</t>
  </si>
  <si>
    <t>GROS_g06727.t1</t>
  </si>
  <si>
    <t>GROS_g06736.t1</t>
  </si>
  <si>
    <t>GROS_g06737.t1</t>
  </si>
  <si>
    <t>GROS_g06759.t1</t>
  </si>
  <si>
    <t>GROS_g06783.t1</t>
  </si>
  <si>
    <t>GROS_g06786.t1</t>
  </si>
  <si>
    <t>GROS_g06844.t1</t>
  </si>
  <si>
    <t>GROS_g06918.t1</t>
  </si>
  <si>
    <t>GROS_g06931.t1</t>
  </si>
  <si>
    <t>GROS_g06989.t1</t>
  </si>
  <si>
    <t>GROS_g07045.t1</t>
  </si>
  <si>
    <t>GROS_g07062.t1</t>
  </si>
  <si>
    <t>GROS_g07292.t1</t>
  </si>
  <si>
    <t>GROS_g07316.t1</t>
  </si>
  <si>
    <t>GROS_g07449.t1</t>
  </si>
  <si>
    <t>GROS_g07450.t1</t>
  </si>
  <si>
    <t>GROS_g07461.t1</t>
  </si>
  <si>
    <t>GROS_g07498.t1</t>
  </si>
  <si>
    <t>GROS_g07510.t1</t>
  </si>
  <si>
    <t>GROS_g07530.t1</t>
  </si>
  <si>
    <t>GROS_g07559.t1</t>
  </si>
  <si>
    <t>GROS_g07578.t1</t>
  </si>
  <si>
    <t>GROS_g07617.t1</t>
  </si>
  <si>
    <t>GROS_g07676.t1</t>
  </si>
  <si>
    <t>GROS_g07764.t1</t>
  </si>
  <si>
    <t>GROS_g07806.t1</t>
  </si>
  <si>
    <t>GROS_g07810.t1</t>
  </si>
  <si>
    <t>GROS_g07846.t1</t>
  </si>
  <si>
    <t>GROS_g07878.t1</t>
  </si>
  <si>
    <t>GROS_g07893.t1</t>
  </si>
  <si>
    <t>GROS_g07916.t1</t>
  </si>
  <si>
    <t>GROS_g07925.t1</t>
  </si>
  <si>
    <t>GROS_g07966.t1</t>
  </si>
  <si>
    <t>GROS_g07968.t1</t>
  </si>
  <si>
    <t>GROS_g07971.t1</t>
  </si>
  <si>
    <t>GROS_g07972.t1</t>
  </si>
  <si>
    <t>GROS_g07996.t1</t>
  </si>
  <si>
    <t>GROS_g08005.t1</t>
  </si>
  <si>
    <t>GROS_g08007.t1</t>
  </si>
  <si>
    <t>GROS_g08019.t1</t>
  </si>
  <si>
    <t>GROS_g08182.t1</t>
  </si>
  <si>
    <t>GROS_g08236.t1</t>
  </si>
  <si>
    <t>GROS_g08307.t1</t>
  </si>
  <si>
    <t>GROS_g08392.t1</t>
  </si>
  <si>
    <t>GROS_g08461.t1</t>
  </si>
  <si>
    <t>GROS_g08498.t1</t>
  </si>
  <si>
    <t>GROS_g08513.t1</t>
  </si>
  <si>
    <t>GROS_g08547.t1</t>
  </si>
  <si>
    <t>GROS_g08592.t1</t>
  </si>
  <si>
    <t>GROS_g08766.t1</t>
  </si>
  <si>
    <t>GROS_g08838.t1</t>
  </si>
  <si>
    <t>GROS_g08843.t1</t>
  </si>
  <si>
    <t>GROS_g08871.t1</t>
  </si>
  <si>
    <t>GROS_g08880.t1</t>
  </si>
  <si>
    <t>GROS_g08912.t1</t>
  </si>
  <si>
    <t>GROS_g08930.t1</t>
  </si>
  <si>
    <t>GROS_g08956.t1</t>
  </si>
  <si>
    <t>GROS_g09011.t1</t>
  </si>
  <si>
    <t>GROS_g09066.t1</t>
  </si>
  <si>
    <t>GROS_g09112.t1</t>
  </si>
  <si>
    <t>GROS_g09199.t1</t>
  </si>
  <si>
    <t>GROS_g09241.t1</t>
  </si>
  <si>
    <t>GROS_g09371.t1</t>
  </si>
  <si>
    <t>GROS_g09408.t1</t>
  </si>
  <si>
    <t>GROS_g09411.t1</t>
  </si>
  <si>
    <t>GROS_g09414.t1</t>
  </si>
  <si>
    <t>GROS_g09436.t1</t>
  </si>
  <si>
    <t>GROS_g09466.t1</t>
  </si>
  <si>
    <t>GROS_g09540.t1</t>
  </si>
  <si>
    <t>GROS_g09592.t1</t>
  </si>
  <si>
    <t>GROS_g09622.t1</t>
  </si>
  <si>
    <t>GROS_g09643.t1</t>
  </si>
  <si>
    <t>GROS_g09740.t1</t>
  </si>
  <si>
    <t>GROS_g09847.t1</t>
  </si>
  <si>
    <t>GROS_g09885.t1</t>
  </si>
  <si>
    <t>GROS_g09970.t1</t>
  </si>
  <si>
    <t>GROS_g10000.t1</t>
  </si>
  <si>
    <t>GROS_g10006.t1</t>
  </si>
  <si>
    <t>GROS_g10017.t1</t>
  </si>
  <si>
    <t>GROS_g10176.t1</t>
  </si>
  <si>
    <t>GROS_g10204.t1</t>
  </si>
  <si>
    <t>GROS_g10220.t1</t>
  </si>
  <si>
    <t>GROS_g10297.t1</t>
  </si>
  <si>
    <t>GROS_g10400.t1</t>
  </si>
  <si>
    <t>GROS_g10410.t1</t>
  </si>
  <si>
    <t>GROS_g10512.t1</t>
  </si>
  <si>
    <t>GROS_g10563.t1</t>
  </si>
  <si>
    <t>GROS_g10572.t1</t>
  </si>
  <si>
    <t>GROS_g10740.t1</t>
  </si>
  <si>
    <t>GROS_g10811.t1</t>
  </si>
  <si>
    <t>GROS_g10872.t1</t>
  </si>
  <si>
    <t>GROS_g10892.t1</t>
  </si>
  <si>
    <t>GROS_g10893.t1</t>
  </si>
  <si>
    <t>GROS_g10905.t1</t>
  </si>
  <si>
    <t>GROS_g11003.t1</t>
  </si>
  <si>
    <t>GROS_g11029.t1</t>
  </si>
  <si>
    <t>GROS_g11034.t1</t>
  </si>
  <si>
    <t>GROS_g11055.t1</t>
  </si>
  <si>
    <t>GROS_g11063.t1</t>
  </si>
  <si>
    <t>GROS_g11200.t1</t>
  </si>
  <si>
    <t>GROS_g11235.t1</t>
  </si>
  <si>
    <t>GROS_g11440.t1</t>
  </si>
  <si>
    <t>GROS_g11483.t1</t>
  </si>
  <si>
    <t>GROS_g11518.t1</t>
  </si>
  <si>
    <t>GROS_g11524.t1</t>
  </si>
  <si>
    <t>GROS_g11546.t1</t>
  </si>
  <si>
    <t>GROS_g11565.t1</t>
  </si>
  <si>
    <t>GROS_g11653.t1</t>
  </si>
  <si>
    <t>GROS_g11704.t1</t>
  </si>
  <si>
    <t>GROS_g11750.t1</t>
  </si>
  <si>
    <t>GROS_g11752.t1</t>
  </si>
  <si>
    <t>GROS_g11754.t1</t>
  </si>
  <si>
    <t>GROS_g11762.t1</t>
  </si>
  <si>
    <t>GROS_g11801.t1</t>
  </si>
  <si>
    <t>GROS_g11994.t1</t>
  </si>
  <si>
    <t>GROS_g12001.t1</t>
  </si>
  <si>
    <t>GROS_g12133.t1</t>
  </si>
  <si>
    <t>GROS_g12138.t1</t>
  </si>
  <si>
    <t>GROS_g12241.t1</t>
  </si>
  <si>
    <t>GROS_g12247.t1</t>
  </si>
  <si>
    <t>GROS_g12283.t1</t>
  </si>
  <si>
    <t>GROS_g12326.t1</t>
  </si>
  <si>
    <t>GROS_g12355.t1</t>
  </si>
  <si>
    <t>GROS_g12361.t1</t>
  </si>
  <si>
    <t>GROS_g12365.t1</t>
  </si>
  <si>
    <t>GROS_g12374.t1</t>
  </si>
  <si>
    <t>GROS_g12418.t1</t>
  </si>
  <si>
    <t>GROS_g12448.t1</t>
  </si>
  <si>
    <t>GROS_g12533.t1</t>
  </si>
  <si>
    <t>GROS_g12619.t1</t>
  </si>
  <si>
    <t>GROS_g12650.t1</t>
  </si>
  <si>
    <t>GROS_g12678.t1</t>
  </si>
  <si>
    <t>GROS_g12698.t1</t>
  </si>
  <si>
    <t>GROS_g12800.t1</t>
  </si>
  <si>
    <t>GROS_g12824.t1</t>
  </si>
  <si>
    <t>GROS_g12988.t1</t>
  </si>
  <si>
    <t>GROS_g13042.t1</t>
  </si>
  <si>
    <t>GROS_g13121.t1</t>
  </si>
  <si>
    <t>GROS_g13161.t1</t>
  </si>
  <si>
    <t>GROS_g13240.t1</t>
  </si>
  <si>
    <t>GROS_g13270.t1</t>
  </si>
  <si>
    <t>GROS_g13408.t1</t>
  </si>
  <si>
    <t>GROS_g13411.t1</t>
  </si>
  <si>
    <t>GROS_g13464.t1</t>
  </si>
  <si>
    <t>GROS_g13468.t1</t>
  </si>
  <si>
    <t>GROS_g13479.t1</t>
  </si>
  <si>
    <t>GROS_g13520.t1</t>
  </si>
  <si>
    <t>GROS_g13534.t1</t>
  </si>
  <si>
    <t>GROS_g13694.t1</t>
  </si>
  <si>
    <t>GROS_g13722.t1</t>
  </si>
  <si>
    <t>GROS_g13821.t1</t>
  </si>
  <si>
    <t>GROS_g13853.t1</t>
  </si>
  <si>
    <t>GROS_g13867.t1</t>
  </si>
  <si>
    <t>GROS_g13881.t1</t>
  </si>
  <si>
    <t>GROS_g13977.t1</t>
  </si>
  <si>
    <t>GROS_g14157.t1</t>
  </si>
  <si>
    <t>GROS_g14180.t1</t>
  </si>
  <si>
    <t>GROS_g14183.t1</t>
  </si>
  <si>
    <t>GROS_g14206.t1</t>
  </si>
  <si>
    <t>GROS_g12231.t1</t>
  </si>
  <si>
    <t>GROS_g03515.t1</t>
  </si>
  <si>
    <t>GROS_g01435.t1</t>
  </si>
  <si>
    <t>GROS_g01183.t1</t>
  </si>
  <si>
    <t>GROS_g08588.t1</t>
  </si>
  <si>
    <t>GROS_g09579.t1</t>
  </si>
  <si>
    <t>GROS_g05594.t1</t>
  </si>
  <si>
    <t>GROS_g02953.t1</t>
  </si>
  <si>
    <t>GROS_g11661.t1</t>
  </si>
  <si>
    <t>GROS_g06569.t1</t>
  </si>
  <si>
    <t>GROS_g10153.t1</t>
  </si>
  <si>
    <t>GROS_g11261.t1</t>
  </si>
  <si>
    <t>GROS_g07148.t1</t>
  </si>
  <si>
    <t>GROS_g04808.t1</t>
  </si>
  <si>
    <t>GROS_g03237.t1</t>
  </si>
  <si>
    <t>GROS_g01184.t1</t>
  </si>
  <si>
    <t>GROS_g10994.t1</t>
  </si>
  <si>
    <t>GROS_g03100.t1</t>
  </si>
  <si>
    <t>GROS_g13491.t1</t>
  </si>
  <si>
    <t>GROS_g03623.t1</t>
  </si>
  <si>
    <t>GROS_g09710.t1</t>
  </si>
  <si>
    <t>GROS_g11642.t1</t>
  </si>
  <si>
    <t>GROS_g09108.t1</t>
  </si>
  <si>
    <t>GROS_g10576.t1</t>
  </si>
  <si>
    <t>GROS_g08818.t1</t>
  </si>
  <si>
    <t>GROS_g02428.t1</t>
  </si>
  <si>
    <t>GROS_g03553.t1</t>
  </si>
  <si>
    <t>GROS_g07386.t1</t>
  </si>
  <si>
    <t>GROS_g09164.t1</t>
  </si>
  <si>
    <t>GROS_g01862.t1</t>
  </si>
  <si>
    <t>GROS_g01425.t1</t>
  </si>
  <si>
    <t>GROS_g02198.t1</t>
  </si>
  <si>
    <t>GROS_g01954.t1</t>
  </si>
  <si>
    <t>GROS_g09228.t1</t>
  </si>
  <si>
    <t>GROS_g11738.t1</t>
  </si>
  <si>
    <t>GROS_g10633.t1</t>
  </si>
  <si>
    <t>GROS_g00605.t1</t>
  </si>
  <si>
    <t>GROS_g09685.t1</t>
  </si>
  <si>
    <t>GROS_g12230.t1</t>
  </si>
  <si>
    <t>GROS_g00827.t1</t>
  </si>
  <si>
    <t>GROS_g02869.t1</t>
  </si>
  <si>
    <t>GROS_g07079.t1</t>
  </si>
  <si>
    <t>GROS_g12043.t1</t>
  </si>
  <si>
    <t>GROS_g05491.t1</t>
  </si>
  <si>
    <t>GROS_g03769.t1</t>
  </si>
  <si>
    <t>GROS_g02031.t1</t>
  </si>
  <si>
    <t>GROS_g01772.t1</t>
  </si>
  <si>
    <t>GROS_g12590.t1</t>
  </si>
  <si>
    <t>GROS_g03181.t1</t>
  </si>
  <si>
    <t>GROS_g00676.t1</t>
  </si>
  <si>
    <t>GROS_g04245.t1</t>
  </si>
  <si>
    <t>GROS_g13095.t1</t>
  </si>
  <si>
    <t>GROS_g06109.t1</t>
  </si>
  <si>
    <t>GROS_g03878.t1</t>
  </si>
  <si>
    <t>GROS_g09999.t1</t>
  </si>
  <si>
    <t>GROS_g03974.t1</t>
  </si>
  <si>
    <t>GROS_g02654.t1</t>
  </si>
  <si>
    <t>GROS_g02318.t1</t>
  </si>
  <si>
    <t>GROS_g11781.t1</t>
  </si>
  <si>
    <t>GROS_g04374.t1</t>
  </si>
  <si>
    <t>GROS_g04855.t1</t>
  </si>
  <si>
    <t>GROS_g03198.t1</t>
  </si>
  <si>
    <t>GROS_g14265.t1</t>
  </si>
  <si>
    <t>GROS_g09441.t1</t>
  </si>
  <si>
    <t>GROS_g09892.t1</t>
  </si>
  <si>
    <t>GROS_g05914.t1</t>
  </si>
  <si>
    <t>GROS_g05762.t1</t>
  </si>
  <si>
    <t>GROS_g10469.t1</t>
  </si>
  <si>
    <t>GROS_g05548.t1</t>
  </si>
  <si>
    <t>GROS_g13245.t1</t>
  </si>
  <si>
    <t>GROS_g08473.t1</t>
  </si>
  <si>
    <t>GROS_g07832.t1</t>
  </si>
  <si>
    <t>GROS_g01628.t1</t>
  </si>
  <si>
    <t>GROS_g09207.t1</t>
  </si>
  <si>
    <t>GROS_g11351.t1</t>
  </si>
  <si>
    <t>GROS_g03980.t1</t>
  </si>
  <si>
    <t>GROS_g05722.t1</t>
  </si>
  <si>
    <t>GROS_g04142.t1</t>
  </si>
  <si>
    <t>GROS_g11106.t1</t>
  </si>
  <si>
    <t>GROS_g09810.t1</t>
  </si>
  <si>
    <t>GROS_g02732.t1</t>
  </si>
  <si>
    <t>GROS_g07965.t1</t>
  </si>
  <si>
    <t>GROS_g08532.t1</t>
  </si>
  <si>
    <t>GROS_g06548.t1</t>
  </si>
  <si>
    <t>GROS_g02236.t1</t>
  </si>
  <si>
    <t>GROS_g12832.t1</t>
  </si>
  <si>
    <t>GROS_g01621.t1</t>
  </si>
  <si>
    <t>GROS_g04409.t1</t>
  </si>
  <si>
    <t>GROS_g06427.t1</t>
  </si>
  <si>
    <t>GROS_g07387.t1</t>
  </si>
  <si>
    <t>GROS_g03435.t1</t>
  </si>
  <si>
    <t>GROS_g08841.t1</t>
  </si>
  <si>
    <t>GROS_g01180.t1</t>
  </si>
  <si>
    <t>GROS_g00356.t1</t>
  </si>
  <si>
    <t>GROS_g13353.t1</t>
  </si>
  <si>
    <t>GROS_g01179.t1</t>
  </si>
  <si>
    <t>GROS_g13778.t1</t>
  </si>
  <si>
    <t>GROS_g06797.t1</t>
  </si>
  <si>
    <t>GROS_g09531.t1</t>
  </si>
  <si>
    <t>GROS_g13801.t1</t>
  </si>
  <si>
    <t>GROS_g11095.t1</t>
  </si>
  <si>
    <t>GROS_g08807.t1</t>
  </si>
  <si>
    <t>GROS_g10105.t1</t>
  </si>
  <si>
    <t>GROS_g01450.t1</t>
  </si>
  <si>
    <t>GROS_g08563.t1</t>
  </si>
  <si>
    <t>GROS_g00544.t1</t>
  </si>
  <si>
    <t>GROS_g11275.t1</t>
  </si>
  <si>
    <t>GROS_g09434.t1</t>
  </si>
  <si>
    <t>GROS_g07136.t1</t>
  </si>
  <si>
    <t>GROS_g06243.t1</t>
  </si>
  <si>
    <t>GROS_g05061.t1</t>
  </si>
  <si>
    <t>GROS_g10486.t1</t>
  </si>
  <si>
    <t>GROS_g10296.t1</t>
  </si>
  <si>
    <t>GROS_g01693.t1</t>
  </si>
  <si>
    <t>GROS_g12954.t1</t>
  </si>
  <si>
    <t>GROS_g02832.t1</t>
  </si>
  <si>
    <t>GROS_g10480.t1</t>
  </si>
  <si>
    <t>GROS_g11992.t1</t>
  </si>
  <si>
    <t>GROS_g14132.t1</t>
  </si>
  <si>
    <t>GROS_g12818.t1</t>
  </si>
  <si>
    <t>GROS_g09924.t1</t>
  </si>
  <si>
    <t>GROS_g00851.t1</t>
  </si>
  <si>
    <t>GROS_g12051.t1</t>
  </si>
  <si>
    <t>GROS_g11274.t1</t>
  </si>
  <si>
    <t>GROS_g02557.t1</t>
  </si>
  <si>
    <t>GROS_g09403.t1</t>
  </si>
  <si>
    <t>GROS_g08299.t1</t>
  </si>
  <si>
    <t>GROS_g11064.t1</t>
  </si>
  <si>
    <t>GROS_g14133.t1</t>
  </si>
  <si>
    <t>GROS_g03582.t1</t>
  </si>
  <si>
    <t>GROS_g08493.t1</t>
  </si>
  <si>
    <t>GROS_g04366.t1</t>
  </si>
  <si>
    <t>GROS_g13452.t1</t>
  </si>
  <si>
    <t>GROS_g05531.t1</t>
  </si>
  <si>
    <t>GROS_g11502.t1</t>
  </si>
  <si>
    <t>GROS_g11514.t1</t>
  </si>
  <si>
    <t>GROS_g14154.t1</t>
  </si>
  <si>
    <t>GROS_g10550.t1</t>
  </si>
  <si>
    <t>GROS_g06328.t1</t>
  </si>
  <si>
    <t>GROS_g12384.t1</t>
  </si>
  <si>
    <t>GROS_g01081.t1</t>
  </si>
  <si>
    <t>GROS_g01051.t1</t>
  </si>
  <si>
    <t>GROS_g06487.t1</t>
  </si>
  <si>
    <t>GROS_g03924.t1</t>
  </si>
  <si>
    <t>GROS_g10489.t1</t>
  </si>
  <si>
    <t>GROS_g14218.t1</t>
  </si>
  <si>
    <t>GROS_g00281.t1</t>
  </si>
  <si>
    <t>GROS_g13738.t1</t>
  </si>
  <si>
    <t>GROS_g05816.t1</t>
  </si>
  <si>
    <t>GROS_g03474.t1</t>
  </si>
  <si>
    <t>GROS_g08150.t1</t>
  </si>
  <si>
    <t>GROS_g14299.t1</t>
  </si>
  <si>
    <t>GROS_g12555.t1</t>
  </si>
  <si>
    <t>GROS_g13525.t1</t>
  </si>
  <si>
    <t>GROS_g01765.t1</t>
  </si>
  <si>
    <t>GROS_g14191.t1</t>
  </si>
  <si>
    <t>GROS_g11633.t1</t>
  </si>
  <si>
    <t>GROS_g07321.t1</t>
  </si>
  <si>
    <t>GROS_g07837.t1</t>
  </si>
  <si>
    <t>GROS_g13210.t1</t>
  </si>
  <si>
    <t>Zinc finger C2H2 type domain signature.</t>
  </si>
  <si>
    <t>CUE domain</t>
  </si>
  <si>
    <t>Non-specificserine/threonineproteinkinase.n/a</t>
  </si>
  <si>
    <t>Ubiquitin carboxyl-terminal hydrolase family protein [Brugia malayi]</t>
  </si>
  <si>
    <t xml:space="preserve">CRE-CGR-1 protein [Caenorhabditis remanei] &amp;gt;gi|308238681|gb|EFO82633.1| CRE-CGR-1 protein [Caenorhabditis remanei]  phospholipid binding  </t>
  </si>
  <si>
    <t>nuclear receptor NHR-34 [Caenorhabditis elegans]  sequence-specific DNA binding transcription factor activity  Nuclear hormones receptors DNA-binding region signature.</t>
  </si>
  <si>
    <t xml:space="preserve">    </t>
  </si>
  <si>
    <t>Protein PDI-3 [Caenorhabditis elegans] &amp;gt;gi|3877997|emb|CAB07480.1| Protein PDI-3 [Caenorhabditis elegans] &amp;gt;gi|20065721|dbj|BAB88817.1| ceERp57 [Caenorhabditis elegans] Proteindisulfide-isomerase. antigen processing and presentation of peptide antigen via MHC class I Antigen processing and presentation Region of a membrane-bound protein predicted to be outside the membrane, in the extracellular region.</t>
  </si>
  <si>
    <t xml:space="preserve">CCHC zinc finger protein [Trypanosoma brucei] RNAhelicase. double-stranded DNA binding DNA replication </t>
  </si>
  <si>
    <t xml:space="preserve">    Region of a membrane-bound protein predicted to be outside the membrane, in the cytoplasm.</t>
  </si>
  <si>
    <t>Hypothetical protein CBG13916 [Caenorhabditis briggsae] &amp;gt;gi|187028264|emb|CAP32643.1| Protein CBG13916, partial [Caenorhabditis briggsae]    Region of a membrane-bound protein predicted to be outside the membrane, in the cytoplasm.</t>
  </si>
  <si>
    <t>alpha1,3-fucosyltransferase homologue [Brugia malayi] 3-galactosyl-N-acetylglucosaminide4-alpha-L-fucosyltransferase. Golgi apparatus Various types of N-glycan biosynthesis Region of a membrane-bound protein predicted to be outside the membrane, in the cytoplasm.</t>
  </si>
  <si>
    <t>Protein XRN-2 [Caenorhabditis elegans] &amp;gt;gi|218511968|sp|Q9U299.2|XRN2_CAEEL RecName: Full=5&amp;apos;-3&amp;apos; exoribonuclease 2 homolog [Caenorhabditis elegans] &amp;gt;gi|189309813|emb|CAB54449.2| Protein XRN-2 [Caenorhabditis elegans]  mitotic sister chromatid segregation Ribosome biogenesis in eukaryotes XRN 5'-3' exonuclease N-terminus</t>
  </si>
  <si>
    <t xml:space="preserve">Hypothetical protein CBG02531 [Caenorhabditis briggsae]  cytokinesis Endocytosis </t>
  </si>
  <si>
    <t xml:space="preserve">FKBP-type peptidyl-prolyl cis-trans isomerase-59, BmFKBP59 [Brugia malayi] Peptidylprolylisomerase. protein peptidyl-prolyl isomerization  </t>
  </si>
  <si>
    <t>Protein AMT-1 [Caenorhabditis elegans] &amp;gt;gi|1703293|sp|P54145.1|AMT1_CAEEL RecName: Full=Putative ammonium transporter 1 [Caenorhabditis elegans] &amp;gt;gi|351047584|emb|CCD63261.1| Protein AMT-1 [Caenorhabditis elegans]  response to hypoxia  Region of a membrane-bound protein predicted to be outside the membrane, in the cytoplasm.</t>
  </si>
  <si>
    <t xml:space="preserve">unnamed protein product [Haemonchus contortus]  p53 binding Focal adhesion </t>
  </si>
  <si>
    <t xml:space="preserve">Histone deacetylase 11, partial [Bos mutus] Histonedeacetylase. histone deacetylase complex  </t>
  </si>
  <si>
    <t>cytoplasmic trna 2-thiolation protein 2 [Ascaris suum]  tRNA binding Sulfur relay system Protein of unknown function (DUF2392)</t>
  </si>
  <si>
    <t>Protein F54D5.7 [Caenorhabditis elegans] &amp;gt;gi|2492633|sp|Q20772.1|GCDH_CAEEL RecName: Full=Probable glutaryl-CoA dehydrogenase, mitochondrial; Short=GCD; Flags: Precursor [Caenorhabditis elegans] &amp;gt;gi|3877512|emb|CAA91333.1| Protein F54D5.7 [Caenorhabditis elegans] Acyl-CoAoxidase. fatty-acyl-CoA binding alpha-Linolenic acid metabolism Acyl-CoA dehydrogenases signature 2.</t>
  </si>
  <si>
    <t xml:space="preserve">Protein B0361.9 [Caenorhabditis elegans] &amp;gt;gi|1730631|sp|Q10952.1|YMP9_CAEEL RecName: Full=Uncharacterized protein B0361.9; Flags: Precursor [Caenorhabditis elegans] &amp;gt;gi|373253803|emb|CCD61824.1| Protein B0361.9 [Caenorhabditis elegans]    </t>
  </si>
  <si>
    <t>unnamed protein product [Oncorhynchus mykiss]  regulation of transcription, DNA-dependent  Zinc finger C2H2 type domain signature.</t>
  </si>
  <si>
    <t>hydrolase [Wuchereria bancrofti] Diphosphoinositol-polyphosphatediphosphatase. metabolic process  Nudix box signature.</t>
  </si>
  <si>
    <t>Protein RGS-2, isoform c [Caenorhabditis elegans] &amp;gt;gi|154147259|emb|CAO82032.1| Protein RGS-2, isoform c [Caenorhabditis elegans]  Golgi membrane Axon guidance Regulator of G protein signalling domain</t>
  </si>
  <si>
    <t>larval opioid receptor [Brugia malayi]  peptide receptor activity  Region of a membrane-bound protein predicted to be outside the membrane, in the cytoplasm.</t>
  </si>
  <si>
    <t xml:space="preserve">Protein RSKN-2, isoform a [Caenorhabditis elegans] &amp;gt;gi|74963302|sp|Q18846.2|KS6A2_CAEEL RecName: Full=Putative ribosomal protein S6 kinase alpha-2; AltName: Full=Ribosomal protein S6 kinase alpha-5 homolog [Caenorhabditis elegans] &amp;gt;gi|25004915|emb|CAA99814.2| Protein RSKN-2, isoform a [Caenorhabditis elegans] Non-specificserine/threonineproteinkinase. skeletal system development Long-term potentiation </t>
  </si>
  <si>
    <t>Major facilitator superfamily MFS-1 domain containing protein, partial [Haemonchus contortus]  lysosomal membrane Lysosome Region of a membrane-bound protein predicted to be outside the membrane, in the cytoplasm.</t>
  </si>
  <si>
    <t xml:space="preserve">Protein CBR-RPY-1 [Caenorhabditis briggsae]  protein binding  </t>
  </si>
  <si>
    <t xml:space="preserve">U box and Pre-mRNA-splicing factor 19 and WD40 repeat and Peptidase C48 domain containing protein [Haemonchus contortus] Ulp1peptidase. regulation of protein localization RNA transport </t>
  </si>
  <si>
    <t>Protein C25H3.11 [Caenorhabditis elegans] &amp;gt;gi|351050452|emb|CCD65049.1| Protein C25H3.11 [Caenorhabditis elegans]  extracellular vesicular exosome  N-terminal region of Chorein, a TM vesicle-mediated sorter</t>
  </si>
  <si>
    <t>DHHC zinc finger domain containing protein [Brugia malayi] ProteinS-acyltransferase. Golgi membrane Lysine degradation Region of a membrane-bound protein predicted to be outside the membrane, in the cytoplasm.</t>
  </si>
  <si>
    <t>cuticule collagen [Meloidogyne incognita]    Region of a membrane-bound protein predicted to be outside the membrane, in the cytoplasm.</t>
  </si>
  <si>
    <t xml:space="preserve">C2 calcium-dependent membrane targeting and Copine domain containing protein, partial [Haemonchus contortus]  protein serine/threonine kinase activity  </t>
  </si>
  <si>
    <t xml:space="preserve">    Region of a membrane-bound protein predicted to be outside the membrane, in the extracellular region.</t>
  </si>
  <si>
    <t>Hypothetical protein CBG22514, partial [Haemonchus contortus]    Region of a membrane-bound protein predicted to be outside the membrane, in the cytoplasm.</t>
  </si>
  <si>
    <t>Protein RGS-7, isoform e [Caenorhabditis elegans] &amp;gt;gi|351050173|emb|CCD64317.1| Protein RGS-7, isoform e [Caenorhabditis elegans]  GTPase activator activity Axon guidance Regulator of G protein signalling domain</t>
  </si>
  <si>
    <t>putative cytochrome b5 [Necator americanus] Nitratereductase(NADH). lipid particle Nitrogen metabolism Region of a membrane-bound protein predicted to be outside the membrane, in the cytoplasm.</t>
  </si>
  <si>
    <t>Copine family protein [Brugia malayi]  ubiquitin-protein ligase activity  Copine</t>
  </si>
  <si>
    <t xml:space="preserve">MutS domain III family protein [Brugia malayi]  nuclear chromosome Mismatch repair </t>
  </si>
  <si>
    <t>PREDICTED: UPF0364 protein C6orf211 homolog [Oryzias latipes]  nucleus  Protein of unknown function DUF89</t>
  </si>
  <si>
    <t>CRE-PST-1 protein [Caenorhabditis remanei] &amp;gt;gi|308267392|gb|EFP11345.1| CRE-PST-1 protein [Caenorhabditis remanei]  Golgi membrane  Region of a membrane-bound protein predicted to be outside the membrane, in the cytoplasm.</t>
  </si>
  <si>
    <t xml:space="preserve">Hypothetical protein CBG23528 [Caenorhabditis briggsae]  mitochondrion Ribosome </t>
  </si>
  <si>
    <t>Hypothetical protein CBG09661 [Caenorhabditis briggsae]  regulation of action potential Taste transduction Region of a membrane-bound protein predicted to be outside the membrane, in the cytoplasm.</t>
  </si>
  <si>
    <t>EGF-like domain containing protein [Brugia malayi]  negative regulation of transcription from RNA polymerase II promoter ECM-receptor interaction Region of a membrane-bound protein predicted to be outside the membrane, in the cytoplasm.</t>
  </si>
  <si>
    <t>general transcription factor III polypeptide 5 [Brugia malayi]  transcription factor TFIIIC complex  RNA polymerase III transcription factor (TF)IIIC subunit</t>
  </si>
  <si>
    <t>methyltransferase-like protein 4 [Ascaris suum]  cytosol  N-6 Adenine-specific DNA methylases signature.</t>
  </si>
  <si>
    <t>Protein pellino-like protein 2, partial [Bos mutus]  protein polyubiquitination  Region of a membrane-bound protein predicted to be outside the membrane, in the extracellular region.</t>
  </si>
  <si>
    <t xml:space="preserve">RecName: Full=Probable dihydropyrimidine dehydrogenase [NADP(+)]; Short=DHPDHase; Short=DPD; AltName: Full=Dihydrothymine dehydrogenase; AltName: Full=Dihydrouracil dehydrogenase [Caenorhabditis briggsae] &amp;gt;gi|309359452|emb|CAP33140.2| Protein CBR-DPYD-1 [Caenorhabditis briggsae] Dihydropyrimidinedehydrogenase(NADP(+)). uracil binding beta-Alanine metabolism </t>
  </si>
  <si>
    <t>Protein CBG08513 [Caenorhabditis briggsae] Histone-lysineN-methyltransferase. cellular response to glucose stimulus  Zinc finger C2H2 type domain signature.</t>
  </si>
  <si>
    <t>Zinc finger, C2H2 type family protein [Brugia malayi] Histone-lysineN-methyltransferase. negative regulation of transcription from RNA polymerase II promoter Basal cell carcinoma Zinc finger C2H2 type domain signature.</t>
  </si>
  <si>
    <t xml:space="preserve">Protein D1037.1 [Caenorhabditis elegans] &amp;gt;gi|351060633|emb|CCD68348.1| Protein D1037.1 [Caenorhabditis elegans]  microtubule cytoskeleton organization  </t>
  </si>
  <si>
    <t>TPR Domain containing protein [Brugia malayi] CarboxypeptidaseA2. negative regulation of transcription from RNA polymerase II promoter Pancreatic secretion Region of a membrane-bound protein predicted to be outside the membrane, in the cytoplasm.</t>
  </si>
  <si>
    <t>Calcium binding EGF domain containing protein [Brugia malayi] Matriptase. negative regulation of transcription from RNA polymerase II promoter Ribosome Region of a membrane-bound protein predicted to be outside the membrane, in the cytoplasm.</t>
  </si>
  <si>
    <t>Protein Y73F8A.5 [Caenorhabditis elegans] &amp;gt;gi|6782294|emb|CAB70224.1| Protein Y73F8A.5 [Caenorhabditis elegans]  lysosome  Region of a membrane-bound protein predicted to be outside the membrane, in the cytoplasm.</t>
  </si>
  <si>
    <t xml:space="preserve">ribosomal protein L16 containing protein [Brugia malayi] &amp;gt;gi|671416013|emb|CDP92083.1| Protein Bm5532, isoform b [Brugia malayi]  mitochondrion  </t>
  </si>
  <si>
    <t>Protein C23H4.3 [Caenorhabditis elegans] &amp;gt;gi|22265760|emb|CAB01680.2| Protein C23H4.3 [Caenorhabditis elegans] Acetylcholinesterase. regulation of receptor recycling Drug metabolism - other enzymes Region of a membrane-bound protein predicted to be outside the membrane, in the cytoplasm.</t>
  </si>
  <si>
    <t xml:space="preserve">Pctaire class cell cycle kinase protein 1, isoform b [Brugia malayi] &amp;gt;gi|671412151|emb|CDP94673.1| Protein BM-PCT-1, isoform j [Brugia malayi] Cyclin-dependentkinase. G2/M transition of mitotic cell cycle Alzheimers disease </t>
  </si>
  <si>
    <t>Arginine-tRNA-protein transferase, C terminus containing protein [Brugia malayi] Arginyltransferase. arginyltransferase activity  Arginine-tRNA-protein transferase, C terminus</t>
  </si>
  <si>
    <t>neurabin protein 1 [Loa loa] Protein-tyrosine-phosphatase. protein phosphatase type 1 complex Tight junction Region of a membrane-bound protein predicted to be outside the membrane, in the extracellular region.</t>
  </si>
  <si>
    <t xml:space="preserve">Uncharacterized protein F10E9.4 [Ascaris suum]    </t>
  </si>
  <si>
    <t>Lecithin:cholesterol acyltransferase family protein [Brugia malayi] Phosphatidylcholine--sterolO-acyltransferase. lysosome Glycerophospholipid metabolism Region of a membrane-bound protein predicted to be outside the membrane, in the extracellular region.</t>
  </si>
  <si>
    <t>Nuclear anchorage protein 1 [Brugia malayi]  actin binding  Nuclear envelope localisation domain</t>
  </si>
  <si>
    <t xml:space="preserve">NLI interacting factor-like phosphatase family protein [Brugia malayi] Protein-serine/threoninephosphatase. extracellular vesicular exosome  </t>
  </si>
  <si>
    <t>Protein WHT-2 [Caenorhabditis elegans] &amp;gt;gi|15718180|emb|CAB05682.3| Protein WHT-2 [Caenorhabditis elegans] Phosphonate-transportingATPase. transmembrane signaling receptor activity ABC transporters Region of a membrane-bound protein predicted to be outside the membrane, in the cytoplasm.</t>
  </si>
  <si>
    <t>Protein LGC-40 [Caenorhabditis elegans] &amp;gt;gi|373219979|emb|CCD71459.1| Protein LGC-40 [Caenorhabditis elegans]  regulation of action potential Neuroactive ligand-receptor interaction Region of a membrane-bound protein predicted to be outside the membrane, in the cytoplasm.</t>
  </si>
  <si>
    <t xml:space="preserve">alcohol dehydrogenase class 3 [Branchiostoma floridae] Alcoholdehydrogenase. retinoid metabolic process Chloroalkane and chloroalkene degradation </t>
  </si>
  <si>
    <t>Protein GES-1 [Caenorhabditis elegans] &amp;gt;gi|416972|sp|Q04457.1|EST1_CAEEL RecName: Full=Gut esterase 1; AltName: Full=Non-specific carboxylesterase; Flags: Precursor [Caenorhabditis elegans] &amp;gt;gi|156314|gb|AAA28057.1| elastase [Caenorhabditis elegans] &amp;gt;gi|351061145|emb|CCD68892.1| Protein GES-1 [Caenorhabditis elegans] Carboxylesterase. response to acid Drug metabolism - other enzymes Region of a membrane-bound protein predicted to be outside the membrane, in the cytoplasm.</t>
  </si>
  <si>
    <t xml:space="preserve">Groucho/TLE N-terminal Q-rich domain containing protein [Brugia malayi] &amp;gt;gi|671404197|emb|CDQ02302.1| Protein BM-UNC-37 [Brugia malayi] Non-specificserine/threonineproteinkinase. negative regulation of transcription from RNA polymerase II promoter Notch signaling pathway </t>
  </si>
  <si>
    <t>Protein K01B6.3 [Caenorhabditis elegans] &amp;gt;gi|21431877|sp|P34491.2|YMM3_CAEEL RecName: Full=Uncharacterized protein K01B6.3 [Caenorhabditis elegans] &amp;gt;gi|13548360|emb|CAA80130.2| Protein K01B6.3 [Caenorhabditis elegans]    Region of a membrane-bound protein predicted to be outside the membrane, in the cytoplasm.</t>
  </si>
  <si>
    <t xml:space="preserve">Protein CYP-33C2 [Caenorhabditis elegans] &amp;gt;gi|351059846|emb|CCD67427.1| Protein CYP-33C2 [Caenorhabditis elegans] Unspecificmonooxygenase. liver development Caffeine metabolism </t>
  </si>
  <si>
    <t xml:space="preserve">carboxyl transferase domain-containing protein [Loa loa] Biotincarboxylase. fungal-type vacuole membrane Carbon fixation pathways in prokaryotes </t>
  </si>
  <si>
    <t>Protein C10E2.6 [Caenorhabditis elegans] &amp;gt;gi|373253942|emb|CCD64115.1| Protein MCT-6 [Caenorhabditis elegans]  plasma membrane  Region of a membrane-bound protein predicted to be outside the membrane, in the cytoplasm.</t>
  </si>
  <si>
    <t xml:space="preserve">PDZ-domain protein scribble [Brugia malayi] Adenylatecyclase. negative regulation of transcription from RNA polymerase II promoter Meiosis - yeast </t>
  </si>
  <si>
    <t xml:space="preserve">Putative carbonic anhydrase 5 precursor [Brugia malayi] &amp;gt;gi|671412834|emb|CDP94235.1| Protein BM-CAH-3, isoform b [Brugia malayi] Carbonatedehydratase. morphogenesis of an epithelium Nitrogen metabolism </t>
  </si>
  <si>
    <t>Zinc transporter SLC39A7 [Strongyloides ratti]    Protein of unknown function (DUF1679)</t>
  </si>
  <si>
    <t>phosphoglycerate mutase family protein [Ascaris suum]    Region of a membrane-bound protein predicted to be outside the membrane, in the extracellular region.</t>
  </si>
  <si>
    <t>Zinc finger domain containing protein [Haemonchus contortus]  negative regulation of transcription from RNA polymerase II promoter  Zinc finger RING-type signature.</t>
  </si>
  <si>
    <t xml:space="preserve">DEAD/DEAH box helicase family protein [Brugia malayi] Lipoylsynthase. neural tube closure Lipoic acid metabolism </t>
  </si>
  <si>
    <t>Goliath protein [Brugia malayi]  mesoderm formation  Region of a membrane-bound protein predicted to be outside the membrane, in the cytoplasm.</t>
  </si>
  <si>
    <t>RNase3 domain containing protein [Brugia malayi] RibonucleaseIII. endoribonuclease activity Ribosome biogenesis in eukaryotes Ribonuclease III family signature.</t>
  </si>
  <si>
    <t>Acyltransferase family protein [Brugia malayi] Glycerone-phosphateO-acyltransferase. catalytic activity Glycerophospholipid metabolism Phosphate acyltransferases</t>
  </si>
  <si>
    <t>Protein NPR-31 [Caenorhabditis elegans] &amp;gt;gi|351058459|emb|CCD65915.1| Protein NPR-31 [Caenorhabditis elegans]    Region of a membrane-bound protein predicted to be outside the membrane, in the cytoplasm.</t>
  </si>
  <si>
    <t>Hypothetical 60.2 kDa protein T27F2.1 in chromosome V [Brugia malayi]  negative regulation of transcription from RNA polymerase II promoter Notch signaling pathway SKIP/SNW domain</t>
  </si>
  <si>
    <t xml:space="preserve">3&amp;apos;-5&amp;apos; exonuclease family protein [Brugia malayi] RibonucleaseD. 3{prime}-5{prime}-exoribonuclease activity RNA degradation </t>
  </si>
  <si>
    <t xml:space="preserve">Protein CBG18914 [Caenorhabditis briggsae]    </t>
  </si>
  <si>
    <t xml:space="preserve">Pip kinase protein 2 [Brugia malayi] 1-phosphatidylinositol-5-phosphate4-kinase. receptor signaling protein activity Inositol phosphate metabolism </t>
  </si>
  <si>
    <t xml:space="preserve">Kelch motif family protein [Brugia malayi] Protein-serine/threoninephosphatase. negative regulation of transcription from RNA polymerase II promoter Plant hormone signal transduction </t>
  </si>
  <si>
    <t>Protein ZK792.7 [Caenorhabditis elegans] &amp;gt;gi|116635878|emb|CAA92632.2| Protein ZK792.7, isoform a [Caenorhabditis elegans]    Region of a membrane-bound protein predicted to be outside the membrane, in the cytoplasm.</t>
  </si>
  <si>
    <t xml:space="preserve">    Domain of unknown function DUF148</t>
  </si>
  <si>
    <t>Protein CATP-2 [Caenorhabditis elegans] &amp;gt;gi|351020600|emb|CCD62583.1| Protein CATP-2 [Caenorhabditis elegans] Sodium/potassium-exchangingATPase. neurotransmitter uptake Aldosterone-regulated sodium reabsorption Region of a membrane-bound protein predicted to be outside the membrane, in the cytoplasm.</t>
  </si>
  <si>
    <t>piezo-type mechanosensitive ion channel component 1 [Ascaris suum]  cation channel activity  Region of a membrane-bound protein predicted to be outside the membrane, in the cytoplasm.</t>
  </si>
  <si>
    <t xml:space="preserve">SH2 domain containing protein [Brugia malayi]  protein binding Acute myeloid leukemia </t>
  </si>
  <si>
    <t xml:space="preserve">    BED zinc finger</t>
  </si>
  <si>
    <t xml:space="preserve">DNA excision repair protein ERCC-6 [Brugia malayi] DNAhelicase. mitotic cell cycle Nucleotide excision repair </t>
  </si>
  <si>
    <t>Protein CYP-13A8 [Caenorhabditis elegans] &amp;gt;gi|6226832|sp|Q27516.2|C13A8_CAEEL RecName: Full=Putative cytochrome P450 CYP13A8 [Caenorhabditis elegans] &amp;gt;gi|3879667|emb|CAA88611.1| Protein CYP-13A8 [Caenorhabditis elegans] 1,8-cineole2-exo-monooxygenase. monooxygenase activity Aminobenzoate degradation Region of a membrane-bound protein predicted to be outside the membrane, in the cytoplasm.</t>
  </si>
  <si>
    <t>androgen receptor, partial [Latimeria menadoensis]  sequence-specific DNA binding transcription factor activity Maturity onset diabetes of the young Nuclear hormones receptors DNA-binding region signature.</t>
  </si>
  <si>
    <t>GTP-ase activating protein for Arf containing protein [Brugia malayi]  cytosol Endocytosis Putative GTP-ase activating proteins for the small GTPase, ARF</t>
  </si>
  <si>
    <t>Cadherin domain containing protein [Brugia malayi]  cell morphogenesis involved in differentiation  Region of a membrane-bound protein predicted to be outside the membrane, in the extracellular region.</t>
  </si>
  <si>
    <t>Protein GCY-14 [Caenorhabditis elegans] Guanylatecyclase. guanylate cyclase activity Purine metabolism Region of a membrane-bound protein predicted to be outside the membrane, in the extracellular region.</t>
  </si>
  <si>
    <t xml:space="preserve">phosphoglycerate mutase family protein [Ascaris suum]    </t>
  </si>
  <si>
    <t xml:space="preserve">Protein RPN-2, isoform a [Caenorhabditis elegans] &amp;gt;gi|351050711|emb|CCD65306.1| Protein RPN-2, isoform a [Caenorhabditis elegans]  G1/S transition of mitotic cell cycle Proteasome </t>
  </si>
  <si>
    <t>family with sequence similarity 31, member B [Brugia malayi]  protein binding  Domain found in a variety of signalling proteins, always encircled by uDENN and dDENN</t>
  </si>
  <si>
    <t>Protein K01A6.6, isoform b [Caenorhabditis elegans] &amp;gt;gi|379657060|emb|CCG28127.1| Protein K01A6.6, isoform b [Caenorhabditis elegans]    Region of a membrane-bound protein predicted to be outside the membrane, in the cytoplasm.</t>
  </si>
  <si>
    <t>Protein Y39A3CL.4, isoform c [Caenorhabditis elegans] &amp;gt;gi|351051187|emb|CCD73775.1| Protein Y39A3CL.4, isoform c [Caenorhabditis elegans]    domain in TBC and LysM domain containing proteins</t>
  </si>
  <si>
    <t xml:space="preserve">Ubiquitin-conjugating enzyme family protein [Brugia malayi] Ubiquitin--proteinligase. spindle pole Ubiquitin mediated proteolysis </t>
  </si>
  <si>
    <t xml:space="preserve">rabenosyn-5 [Ascaris suum]  Rab GTPase binding Endocytosis </t>
  </si>
  <si>
    <t>rapamycin-insensitive companion of mtor [Ascaris suum]  protein binding  Region of a membrane-bound protein predicted to be outside the membrane, in the cytoplasm.</t>
  </si>
  <si>
    <t xml:space="preserve">CRE-TAG-241 protein [Caenorhabditis remanei] &amp;gt;gi|308268932|gb|EFP12885.1| CRE-TAG-241 protein [Caenorhabditis remanei]  spindle pole  </t>
  </si>
  <si>
    <t>PHD-finger family protein [Brugia malayi] Histone-lysineN-methyltransferase. protein binding  Zinc finger PHD-type signature.</t>
  </si>
  <si>
    <t xml:space="preserve">Hypothetical protein CBG12638 [Caenorhabditis briggsae] Non-specificserine/threonineproteinkinase. determination of left/right symmetry Cell cycle - yeast </t>
  </si>
  <si>
    <t>DNA damage-binding protein 1 [Xenopus laevis] &amp;gt;gi|82186503|sp|Q6P6Z0.1|DDB1_XENLA RecName: Full=DNA damage-binding protein 1; AltName: Full=Damage-specific DNA-binding protein 1 [Xenopus laevis] &amp;gt;gi|38303806|gb|AAH61946.1| Ddb1 protein [Xenopus laevis]  nucleotide-excision repair, DNA damage removal Nucleotide excision repair CPSF A subunit region</t>
  </si>
  <si>
    <t>Piwi domain containing protein [Brugia malayi]  protein binding  Piwi domain</t>
  </si>
  <si>
    <t>Hypothetical 55.2 kDa Trp-Asp repeats containing protein T10F2.4 inchromosome III [Brugia malayi] &amp;gt;gi|671406407|emb|CDQ00298.1| Protein Bm13690, isoform a [Brugia malayi] Non-specificserine/threonineproteinkinase. ubiquitin ligase complex Spliceosome Trp-Asp (WD) repeats signature.</t>
  </si>
  <si>
    <t>regulator of microtubule dynamics protein 1 [Ascaris suum]  mitochondrion  Region of a membrane-bound protein predicted to be outside the membrane, in the extracellular region.</t>
  </si>
  <si>
    <t>Protein KQT-1, isoform a [Caenorhabditis elegans] &amp;gt;gi|50429316|gb|AAT77227.1| KQT-1 potassium channel [Caenorhabditis elegans] &amp;gt;gi|351058211|emb|CCD65625.1| Protein KQT-1, isoform a [Caenorhabditis elegans]  inward rectifier potassium channel activity Gastric acid secretion Region of a membrane-bound protein predicted to be outside the membrane, in the cytoplasm.</t>
  </si>
  <si>
    <t>putative calcium binding EGF domain protein [Trichinella spiralis] &amp;gt;gi|316976645|gb|EFV59892.1| putative calcium binding EGF domain protein [Trichinella spiralis]  negative regulation of transcription from RNA polymerase II promoter Dorso-ventral axis formation Region of a membrane-bound protein predicted to be outside the membrane, in the cytoplasm.</t>
  </si>
  <si>
    <t>CRE-SAX-7 protein [Caenorhabditis remanei] &amp;gt;gi|308249188|gb|EFO93140.1| CRE-SAX-7 protein [Caenorhabditis remanei] Protein-tyrosine-phosphatase. angiogenesis Axon guidance Region of a membrane-bound protein predicted to be outside the membrane, in the cytoplasm.</t>
  </si>
  <si>
    <t>cytochrome b5 [Ascaris suum] Nitratereductase(NADH). aldo-keto reductase (NADP) activity Nitrogen metabolism Region of a membrane-bound protein predicted to be outside the membrane, in the cytoplasm.</t>
  </si>
  <si>
    <t>Protein E01A2.2, isoform a [Caenorhabditis elegans] &amp;gt;gi|20137408|sp|Q966L5.1|SRRT_CAEEL RecName: Full=Serrate RNA effector molecule homolog; AltName: Full=Arsenite-resistance protein 2 homolog [Caenorhabditis elegans] &amp;gt;gi|351060829|emb|CCD68572.1| Protein E01A2.2, isoform a [Caenorhabditis elegans]  DNA binding  Arsenite-resistance protein 2</t>
  </si>
  <si>
    <t>GJ22401 [Drosophila virilis] &amp;gt;gi|194145686|gb|EDW62082.1| GJ22401 [Drosophila virilis] 1-phosphatidylinositol-4-phosphate5-kinase. protein binding Endocytosis Region of a membrane-bound protein predicted to be outside the membrane, in the extracellular region.</t>
  </si>
  <si>
    <t>ABC transporter substrate-binding protein [Rhizobium leguminosarum] &amp;gt;gi|393184153|gb|EJC84190.1| ABC-type Fe3+ transport system, periplasmic component [Rhizobium leguminosarum bv. trifolii WSM2297]    Region of a membrane-bound protein predicted to be outside the membrane, in the extracellular region.</t>
  </si>
  <si>
    <t xml:space="preserve">Poly(A) polymerase and Nucleotidyltransferase domain containing protein [Haemonchus contortus] Polynucleotideadenylyltransferase. polynucleotide adenylyltransferase activity mRNA surveillance pathway </t>
  </si>
  <si>
    <t xml:space="preserve">Protein GLNA-2 [Caenorhabditis elegans] &amp;gt;gi|20141425|sp|Q19013.2|GLS2_CAEEL RecName: Full=Putative glutaminase 2; Short=GLS; AltName: Full=L-glutamine amidohydrolase [Caenorhabditis elegans] &amp;gt;gi|15718115|emb|CAA88938.2| Protein GLNA-2 [Caenorhabditis elegans] Glutaminase. suckling behavior Alanine, aspartate and glutamate metabolism </t>
  </si>
  <si>
    <t xml:space="preserve">spliced leader protein [Ascaris suum]    </t>
  </si>
  <si>
    <t xml:space="preserve">Putative arsenical pump-driving ATPase [Brugia malayi] &amp;gt;gi|263404601|sp|A8Q3T2.1|ASNA_BRUMA RecName: Full=ATPase ASNA1 homolog; AltName: Full=Arsenical pump-driving ATPase homolog; AltName: Full=Arsenite-stimulated ATPase [Brugia malayi] Arsenite-transportingATPase. pheromone-dependent signal transduction involved in conjugation with cellular fusion  </t>
  </si>
  <si>
    <t>ATPase, AAA family protein [Brugia malayi]  reproduction DNA replication Replication factor RFC1 C terminal domain</t>
  </si>
  <si>
    <t>Protein C05D11.7, isoform a [Caenorhabditis elegans] &amp;gt;gi|21431940|sp|Q11186.2|YPD7_CAEEL RecName: Full=Uncharacterized protein C05D11.7 [Caenorhabditis elegans] &amp;gt;gi|351047514|emb|CCD63196.1| Protein ATGL-1, isoform a [Caenorhabditis elegans] Triacylglycerollipase. phospholipase A2 activity Glycerolipid metabolism Region of a membrane-bound protein predicted to be outside the membrane, in the extracellular region.</t>
  </si>
  <si>
    <t xml:space="preserve">TolA protein [Brugia malayi] &amp;gt;gi|671405448|emb|CDQ01090.1| Protein BM-SUT-1 [Brugia malayi]    </t>
  </si>
  <si>
    <t xml:space="preserve">protein polybromo-1 [Ascaris suum]    </t>
  </si>
  <si>
    <t xml:space="preserve">jmjC domain containing protein [Brugia malayi]    </t>
  </si>
  <si>
    <t>Protein UNC-130 [Caenorhabditis elegans] &amp;gt;gi|3875031|emb|CAA88935.1| Protein UNC-130 [Caenorhabditis elegans]  negative regulation of transcription from RNA polymerase II promoter  Fork head domain signature 1.</t>
  </si>
  <si>
    <t xml:space="preserve">Hypothetical protein SRAE_X000091800 [Strongyloides ratti]    </t>
  </si>
  <si>
    <t>Hypothetical protein CBG20766 [Caenorhabditis briggsae] Neprilysin. response to hypoxia Alzheimers disease Region of a membrane-bound protein predicted to be outside the membrane, in the cytoplasm.</t>
  </si>
  <si>
    <t>Cadherin domain containing protein [Brugia malayi]  cell morphogenesis involved in differentiation  Region of a membrane-bound protein predicted to be outside the membrane, in the cytoplasm.</t>
  </si>
  <si>
    <t>Protein ACS-17 [Caenorhabditis elegans] &amp;gt;gi|351059910|emb|CCD67503.1| Protein ACS-17 [Caenorhabditis elegans] Long-chain-fatty-acid--CoAligase. fungal-type vacuole membrane Adipocytokine signaling pathway Region of a membrane-bound protein predicted to be outside the membrane, in the cytoplasm.</t>
  </si>
  <si>
    <t>Hypothetical protein CBG12481 [Caenorhabditis briggsae]  blood vessel development  Region of a membrane-bound protein predicted to be outside the membrane, in the cytoplasm.</t>
  </si>
  <si>
    <t>piwi domain-containing protein [Loa loa]  P granule  Piwi domain</t>
  </si>
  <si>
    <t xml:space="preserve">phosphatidylethanolamine-binding protein [Loa loa] &amp;gt;gi|307761006|gb|EFO20240.1| phosphatidylethanolamine-binding protein [Loa loa]    </t>
  </si>
  <si>
    <t xml:space="preserve">WW domain containing protein [Brugia malayi]  double-stranded RNA binding  </t>
  </si>
  <si>
    <t>Probable ATP-dependent RNA helicase A [Brugia malayi] RNAhelicase. nuclear mRNA splicing, via spliceosome RNA degradation DEAH-box subfamily ATP-dependent helicases signature.</t>
  </si>
  <si>
    <t>CBN-UGT-62 protein [Caenorhabditis brenneri] Glucuronosyltransferase. magnesium ion binding Ascorbate and aldarate metabolism Region of a membrane-bound protein predicted to be outside the membrane, in the cytoplasm.</t>
  </si>
  <si>
    <t>Hypothetical protein CBG23685 [Caenorhabditis briggsae] Non-specificserine/threonineproteinkinase. regulation of heart rate Neurotrophin signaling pathway Region of a membrane-bound protein predicted to be outside the membrane, in the cytoplasm.</t>
  </si>
  <si>
    <t xml:space="preserve">D-3-phosphoglycerate dehydrogenase [Strongyloides ratti]    </t>
  </si>
  <si>
    <t>Bromodomain containing protein [Brugia malayi] Non-specificserine/threonineproteinkinase. regulation of protein phosphorylation Cell cycle - yeast Region of a membrane-bound protein predicted to be outside the membrane, in the extracellular region.</t>
  </si>
  <si>
    <t>CBN-EAT-4 protein [Caenorhabditis brenneri]  neurotransmitter uptake  Region of a membrane-bound protein predicted to be outside the membrane, in the cytoplasm.</t>
  </si>
  <si>
    <t xml:space="preserve">myosin-8 [Ascaris suum]    </t>
  </si>
  <si>
    <t xml:space="preserve">Protein SAMS-3, isoform a [Caenorhabditis elegans] &amp;gt;gi|1708998|sp|P50305.1|METK3_CAEEL RecName: Full=Probable S-adenosylmethionine synthase 3; Short=AdoMet synthase 3; AltName: Full=Methionine adenosyltransferase 3; Short=MAT 3 [Caenorhabditis elegans] &amp;gt;gi|351049669|emb|CCD63366.1| Protein SAMS-3, isoform a [Caenorhabditis elegans] Methionineadenosyltransferase. sulfur amino acid metabolic process Cysteine and methionine metabolism </t>
  </si>
  <si>
    <t xml:space="preserve">NADPH-dependent diflavin oxidoreductase [Cerapachys biroi] Aquacobalaminreductase(NADPH). cytosol Sulfur metabolism </t>
  </si>
  <si>
    <t xml:space="preserve">DEAD/DEAH box helicase family protein [Brugia malayi] RNAhelicase. maturation of SSU-rRNA from tricistronic rRNA transcript (SSU-rRNA, 5.8S rRNA, LSU-rRNA)  </t>
  </si>
  <si>
    <t>Receptor family ligand binding region containing protein [Brugia malayi] Guanylatecyclase. guanylate cyclase activity Purine metabolism Region of a membrane-bound protein predicted to be outside the membrane, in the cytoplasm.</t>
  </si>
  <si>
    <t>UDP-glucose:Glycoprotein Glucosyltransferase containing protein [Brugia malayi]  UDP-glucose:glycoprotein glucosyltransferase activity Protein processing in endoplasmic reticulum Region of a membrane-bound protein predicted to be outside the membrane, in the cytoplasm.</t>
  </si>
  <si>
    <t>Zinc knuckle family protein [Brugia malayi]  RNA splicing, via transesterification reactions Spliceosome Pre-mRNA splicing Prp18-interacting factor</t>
  </si>
  <si>
    <t xml:space="preserve">FHA domain protein, partial [Necator americanus]    </t>
  </si>
  <si>
    <t>Hypothetical protein CBG07084 [Caenorhabditis briggsae]  kidney development Pancreatic secretion Region of a membrane-bound protein predicted to be outside the membrane, in the cytoplasm.</t>
  </si>
  <si>
    <t xml:space="preserve">CRE-UNC-22 protein [Caenorhabditis remanei] &amp;gt;gi|308264540|gb|EFP08493.1| CRE-UNC-22 protein [Caenorhabditis remanei] Non-specificserine/threonineproteinkinase. condensed nuclear chromosome Calcium signaling pathway </t>
  </si>
  <si>
    <t>Protein GGR-2, isoform a [Caenorhabditis elegans] &amp;gt;gi|351049758|emb|CCD63812.1| Protein GGR-2, isoform a [Caenorhabditis elegans]  regulation of action potential Neuroactive ligand-receptor interaction Region of a membrane-bound protein predicted to be outside the membrane, in the cytoplasm.</t>
  </si>
  <si>
    <t>Protein GNRR-6 [Caenorhabditis elegans] &amp;gt;gi|3875836|emb|CAA90604.1| Protein GNRR-6 [Caenorhabditis elegans]  G-protein coupled receptor signaling pathway  Region of a membrane-bound protein predicted to be outside the membrane, in the cytoplasm.</t>
  </si>
  <si>
    <t xml:space="preserve">Hypothetical protein CBG03955 [Caenorhabditis briggsae] &amp;gt;gi|187036152|emb|CAP24758.1| Protein CBG03955 [Caenorhabditis briggsae] Acidphosphatase. positive regulation of endothelial cell proliferation Osteoclast differentiation </t>
  </si>
  <si>
    <t xml:space="preserve">    Anaphase-promoting complex subunit 11 RING-H2 finger</t>
  </si>
  <si>
    <t xml:space="preserve">SWIM zinc finger family protein [Brugia malayi]  extracellular space  </t>
  </si>
  <si>
    <t>mitochondrial RNA polymerase, partial [Tigriopus californicus] DNA-directedRNApolymerase. mitochondrial genome maintenance  Region of a membrane-bound protein predicted to be outside the membrane, in the cytoplasm.</t>
  </si>
  <si>
    <t xml:space="preserve">PREDICTED: uncharacterized protein LOC100907797 [Metaseiulus occidentalis] NAD(+)ADP-ribosyltransferase. protein polyubiquitination Neurotrophin signaling pathway </t>
  </si>
  <si>
    <t xml:space="preserve">PREDICTED: uncharacterized protein LOC100877061 [Megachile rotundata]    </t>
  </si>
  <si>
    <t xml:space="preserve">Hypothetical protein CBG14695 [Caenorhabditis briggsae]    </t>
  </si>
  <si>
    <t xml:space="preserve">    Alcohol dehydrogenase transcription factor Myb/SANT-like</t>
  </si>
  <si>
    <t>26S proteasome non-ATPase regulatory subunit 7 [Brugia malayi] Ubiquitinylhydrolase1. mitotic spindle elongation Proteasome Maintenance of mitochondrial structure and function</t>
  </si>
  <si>
    <t>Myosin tail family protein [Brugia malayi] Non-specificserine/threonineproteinkinase. microfilament motor activity Tight junction Myosin head (motor domain)</t>
  </si>
  <si>
    <t>zgc:100814 protein [Brugia malayi]  macropinocytosis  Region of a membrane-bound protein predicted to be outside the membrane, in the cytoplasm.</t>
  </si>
  <si>
    <t>lamp family protein lmp-1 [Ascaris suum]  lysosomal membrane Lysosome Region of a membrane-bound protein predicted to be outside the membrane, in the cytoplasm.</t>
  </si>
  <si>
    <t>apc-related protein 1 [Ascaris suum]  cytoplasm  Region of a membrane-bound protein predicted to be outside the membrane, in the extracellular region.</t>
  </si>
  <si>
    <t xml:space="preserve">Hypothetical RING finger protein R06F6.2 in chromosome II, putative [Brugia malayi]  HOPS complex  </t>
  </si>
  <si>
    <t xml:space="preserve">    LSM domain</t>
  </si>
  <si>
    <t xml:space="preserve">Protein ZTF-2 [Caenorhabditis elegans] &amp;gt;gi|3875855|emb|CAA95789.1| Protein ZTF-2 [Caenorhabditis elegans]    </t>
  </si>
  <si>
    <t xml:space="preserve">PREDICTED: tartrate-resistant acid phosphatase type 5 isoform X3 [Stegastes partitus] Acidphosphatase. acid phosphatase activity Osteoclast differentiation </t>
  </si>
  <si>
    <t xml:space="preserve">Regulator of nonsense transcripts 1 homolog [Brugia malayi] DNAhelicase. tRNA binding mRNA surveillance pathway </t>
  </si>
  <si>
    <t xml:space="preserve">MATH domain containing protein [Brugia malayi] Ubiquitinylhydrolase1. ubiquitin thiolesterase activity  </t>
  </si>
  <si>
    <t>CG14616-PC [Brugia malayi] Inositol-hexakisphosphatekinase. inositol-1,3,4,5,6-pentakisphosphate kinase activity  Histidine phosphatase superfamily (branch 2)</t>
  </si>
  <si>
    <t>signal peptide peptidase family protein [Brugia malayi] &amp;gt;gi|671413458|emb|CDP93750.1| Protein BM-IMP-1, isoform h [Brugia malayi]  lysosomal membrane  Region of a membrane-bound protein predicted to be outside the membrane, in the cytoplasm.</t>
  </si>
  <si>
    <t xml:space="preserve">cytochrome P450, family 3, subfamily A, polypeptide 5 [Pan troglodytes] &amp;gt;gi|397489486|ref|XP_003815757.1| PREDICTED: cytochrome P450 3A5 isoform X1 [Pan paniscus] &amp;gt;gi|145411507|gb|ABP68412.1| cytochrome P450 3A5 [Pan troglodytes] Unspecificmonooxygenase. monooxygenase activity Aminobenzoate degradation </t>
  </si>
  <si>
    <t xml:space="preserve">Protein PYR-1 [Caenorhabditis elegans] &amp;gt;gi|161352981|emb|CAA91059.2| Protein PYR-1 [Caenorhabditis elegans] Aspartatecarbamoyltransferase. urea cycle Alanine, aspartate and glutamate metabolism </t>
  </si>
  <si>
    <t>Protein Bm7351, isoform a [Brugia malayi]  RNA polymerase II regulatory region sequence-specific DNA binding  'Homeobox' domain signature.</t>
  </si>
  <si>
    <t>Rnp [Brugia malayi] &amp;gt;gi|671407800|emb|CDP98826.1| Protein BM-RNP-6, isoform a [Brugia malayi]  alternative nuclear mRNA splicing, via spliceosome Spliceosome half-pint: poly-U binding splicing factor, half-pint family</t>
  </si>
  <si>
    <t>Exocyst complex component 7 [Strongyloides ratti]  exocytosis Insulin signaling pathway Region of a membrane-bound protein predicted to be outside the membrane, in the cytoplasm.</t>
  </si>
  <si>
    <t>Phosphatase regulatory subunit family protein [Brugia malayi] &amp;gt;gi|671419335|emb|CDP90647.1| Protein Bm4656, isoform c [Brugia malayi]  glycogen metabolic process Insulin signaling pathway Putative phosphatase regulatory subunit</t>
  </si>
  <si>
    <t xml:space="preserve">dolichol monophosphate mannose synthase [Caenorhabditis briggsae] Dolichyl-phosphatebeta-D-mannosyltransferase. dolichyl-phosphate-mannose-protein mannosyltransferase activity N-Glycan biosynthesis </t>
  </si>
  <si>
    <t xml:space="preserve">Lipase family protein [Brugia malayi] &amp;gt;gi|671411010|emb|CDP96445.1| Protein Bm7437, isoform b [Brugia malayi] Feruloylesterase. polysaccharide catabolic process  </t>
  </si>
  <si>
    <t xml:space="preserve">CRE-HOE-1 protein [Caenorhabditis remanei] &amp;gt;gi|308249163|gb|EFO93115.1| CRE-HOE-1 protein [Caenorhabditis remanei] RibonucleaseZ. regulation of cell growth RNA transport </t>
  </si>
  <si>
    <t>GDP-fucose protein O-fucosyltransferase 1 precursor [Brugia malayi] Peptide-O-fucosyltransferase. angiogenesis Other types of O-glycan biosynthesis Region of a membrane-bound protein predicted to be outside the membrane, in the extracellular region.</t>
  </si>
  <si>
    <t xml:space="preserve">Protein F01G10.10 [Caenorhabditis elegans] &amp;gt;gi|112982576|emb|CAB02898.3| Protein F01G10.10 [Caenorhabditis elegans]    </t>
  </si>
  <si>
    <t>Protein UNC-80, isoform a [Caenorhabditis elegans] &amp;gt;gi|157888577|emb|CAB04172.3| Protein UNC-80, isoform a [Caenorhabditis elegans]  cation channel activity  Region of a membrane-bound protein predicted to be outside the membrane, in the cytoplasm.</t>
  </si>
  <si>
    <t>Ankyrin repeat and BTB/POZ domain-containing protein 2 [Zootermopsis nevadensis]  protein binding  Region of a membrane-bound protein predicted to be outside the membrane, in the cytoplasm.</t>
  </si>
  <si>
    <t>Protein NPR-20 [Caenorhabditis elegans] &amp;gt;gi|339730630|emb|CAA90404.4| Protein NPR-20 [Caenorhabditis elegans]  integral to plasma membrane Neuroactive ligand-receptor interaction Region of a membrane-bound protein predicted to be outside the membrane, in the cytoplasm.</t>
  </si>
  <si>
    <t xml:space="preserve">Rab6-interacting protein, putative [Pediculus humanus corporis] &amp;gt;gi|212506987|gb|EEB11033.1| Rab6-interacting protein, putative [Pediculus humanus corporis]  protein binding  </t>
  </si>
  <si>
    <t>Protein C52D10.1 [Caenorhabditis elegans] &amp;gt;gi|126468445|emb|CAM36322.1| Protein C52D10.1 [Caenorhabditis elegans]  protein binding  Domain of unknown function (DUF4139)</t>
  </si>
  <si>
    <t xml:space="preserve">Protein K07C11.4 [Caenorhabditis elegans] &amp;gt;gi|351058144|emb|CCD64759.1| Protein K07C11.4 [Caenorhabditis elegans] Carboxylesterase. peroxisome Drug metabolism - other enzymes </t>
  </si>
  <si>
    <t>Cyclin C [Brugia malayi] &amp;gt;gi|671415702|emb|CDQ03465.1| Protein BM-CIC-1, isoform b [Brugia malayi]  RNA polymerase II transcription cofactor activity Basal transcription factors Region of a membrane-bound protein predicted to be outside the membrane, in the cytoplasm.</t>
  </si>
  <si>
    <t>Protein E04A4.5 [Caenorhabditis elegans] &amp;gt;gi|12230131|sp|O44477.1|TIM17_CAEEL RecName: Full=Probable mitochondrial import inner membrane translocase subunit Tim17 [Caenorhabditis elegans] &amp;gt;gi|351060958|emb|CCD68707.1| Protein E04A4.5 [Caenorhabditis elegans]  mitochondrial inner membrane presequence translocase complex  Region of a membrane-bound protein predicted to be outside the membrane, in the cytoplasm.</t>
  </si>
  <si>
    <t xml:space="preserve">Protein C35D10.6 [Caenorhabditis elegans] &amp;gt;gi|351058952|emb|CCD66777.1| Protein C35D10.6 [Caenorhabditis elegans] Prostaglandin-Fsynthase. alditol:NADP+ 1-oxidoreductase activity Caprolactam degradation </t>
  </si>
  <si>
    <t xml:space="preserve">Protein PRO-3 [Caenorhabditis elegans] &amp;gt;gi|147732673|sp|Q9NEU2.4|SDA1_CAEEL RecName: Full=Protein SDA1 homolog; AltName: Full=Proximal proliferation in germline protein 3 [Caenorhabditis elegans] &amp;gt;gi|118764501|emb|CAD31812.3| Protein PRO-3 [Caenorhabditis elegans] &amp;gt;gi|156106252|gb|ABU49431.1| PRO-3 [Caenorhabditis elegans]  nucleolus  </t>
  </si>
  <si>
    <t>Protein F49E12.7 [Caenorhabditis elegans] &amp;gt;gi|3877353|emb|CAA91386.1| Protein F49E12.7 [Caenorhabditis elegans]    Region of a membrane-bound protein predicted to be outside the membrane, in the cytoplasm.</t>
  </si>
  <si>
    <t>Protein ADOR-1, isoform a [Caenorhabditis elegans] &amp;gt;gi|90185927|emb|CAJ85775.1| Protein ADOR-1, isoform a [Caenorhabditis elegans]  G-protein coupled adenosine receptor activity Calcium signaling pathway Region of a membrane-bound protein predicted to be outside the membrane, in the cytoplasm.</t>
  </si>
  <si>
    <t>Protein NCX-1, isoform a [Caenorhabditis elegans] &amp;gt;gi|2826759|emb|CAA62913.1| sodium-calcium exchanger [Caenorhabditis elegans] &amp;gt;gi|6425243|emb|CAB60477.1| Protein NCX-1, isoform a [Caenorhabditis elegans]  response to hypoxia Calcium signaling pathway Region of a membrane-bound protein predicted to be outside the membrane, in the cytoplasm.</t>
  </si>
  <si>
    <t>Probable molybdopterin binding domain containing protein [Brugia malayi] &amp;gt;gi|671410686|emb|CDP96120.1| Protein Bm5625, isoform b [Brugia malayi] Molybdopterinmolybdotransferase. MAPK cascade  Molybdenum cofactor biosynthesis proteins signature 2.</t>
  </si>
  <si>
    <t xml:space="preserve">Protein UNC-10, isoform a [Caenorhabditis elegans] &amp;gt;gi|41017531|sp|Q22366.2|RIM_CAEEL RecName: Full=Rab-3-interacting molecule unc-10; Short=Rim; AltName: Full=Uncoordinated protein 10 [Caenorhabditis elegans] &amp;gt;gi|13925301|gb|AAK49331.1|AF257062_1 Rab3-interacting molecule UNC-10 [Caenorhabditis elegans] &amp;gt;gi|373219948|emb|CCD71364.1| Protein UNC-10, isoform a [Caenorhabditis elegans]  calcium ion binding  </t>
  </si>
  <si>
    <t>MMS19 nucleotide excision repair protein homolog [Strongyloides ratti]  cytoplasm  Region of a membrane-bound protein predicted to be outside the membrane, in the cytoplasm.</t>
  </si>
  <si>
    <t>RE24065p [Brugia malayi]  structural molecule activity  Region of a membrane-bound protein predicted to be outside the membrane, in the extracellular region.</t>
  </si>
  <si>
    <t xml:space="preserve">PT repeat family protein [Haemonchus contortus]    </t>
  </si>
  <si>
    <t>AT08590p [Brugia malayi]  structural constituent of cytoskeleton Pathways in cancer Uncharacterized conserved protein H4 (DUF2046)</t>
  </si>
  <si>
    <t xml:space="preserve">Protein UBR-1 [Caenorhabditis elegans] &amp;gt;gi|306526247|sp|P91133.2|UBR1_CAEEL RecName: Full=E3 ubiquitin-protein ligase ubr-1; AltName: Full=N-recognin-1; AltName: Full=Ubiquitin-protein ligase E3-alpha [Caenorhabditis elegans] &amp;gt;gi|373254114|emb|CCD66417.1| Protein UBR-1 [Caenorhabditis elegans]  ubiquitin ligase complex  </t>
  </si>
  <si>
    <t>Protein NPR-16, isoform b [Caenorhabditis elegans] &amp;gt;gi|351050178|emb|CCD64322.1| Protein NPR-16, isoform b [Caenorhabditis elegans]  somatostatin receptor activity Neuroactive ligand-receptor interaction Region of a membrane-bound protein predicted to be outside the membrane, in the cytoplasm.</t>
  </si>
  <si>
    <t>Ets-domain containing protein [Brugia malayi]  DNA binding  erythroblast transformation specific domain</t>
  </si>
  <si>
    <t xml:space="preserve">Tyrosine-protein kinase abl-1 [Brugia malayi] Non-specificprotein-tyrosinekinase. DNA damage checkpoint Adherens junction </t>
  </si>
  <si>
    <t xml:space="preserve">ATP-binding cassette, sub-family F, member 2 [Brugia malayi] &amp;gt;gi|671414105|emb|CDP93189.1| Protein BM-ABCF-2, isoform a [Brugia malayi] Phosphonate-transportingATPase. ribosomal small subunit export from nucleus  </t>
  </si>
  <si>
    <t xml:space="preserve">Calcium binding EGF domain containing protein [Brugia malayi] ProcollagenC-endopeptidase. in utero embryonic development Vitamin digestion and absorption </t>
  </si>
  <si>
    <t xml:space="preserve">Hypothetical tyrosinase-like protein F21C3.2 in chromosome I, putative [Brugia malayi] &amp;gt;gi|671404086|emb|CDQ02191.1| Protein Bm3483, isoform d [Brugia malayi] Tyrosinase. copper ion binding  </t>
  </si>
  <si>
    <t xml:space="preserve">Protein CDH-8, isoform e [Caenorhabditis elegans]    </t>
  </si>
  <si>
    <t xml:space="preserve">putative Prion-like-(q/n-rich)-domain-bearing protein protein 51 [Angiostrongylus cantonensis]  protein binding Basal transcription factors </t>
  </si>
  <si>
    <t>CBR-ACR-17 protein [Caenorhabditis briggsae]  acetylcholine-activated cation-selective channel activity Neuroactive ligand-receptor interaction Region of a membrane-bound protein predicted to be outside the membrane, in the cytoplasm.</t>
  </si>
  <si>
    <t>CBR-ADT-1 protein [Caenorhabditis briggsae] ProcollagenN-endopeptidase. extracellular matrix Axon guidance Region of a membrane-bound protein predicted to be outside the membrane, in the extracellular region.</t>
  </si>
  <si>
    <t>CBR-CHA-1 protein [Caenorhabditis briggsae] CholineO-acetyltransferase. antral ovarian follicle growth Glycerophospholipid metabolism Choline/Carnitine o-acyltransferase</t>
  </si>
  <si>
    <t xml:space="preserve">CBR-ECH-2 protein [Caenorhabditis briggsae] &amp;gt;gi|187034403|emb|CAP26220.1| Protein CBR-ECH-2 [Caenorhabditis briggsae] Enoyl-CoAhydratase. mitochondrion Aminobenzoate degradation </t>
  </si>
  <si>
    <t xml:space="preserve">CBR-EGL-8 protein [Caenorhabditis briggsae] PhosphoinositidephospholipaseC. G2/M transition of mitotic cell cycle Calcium signaling pathway </t>
  </si>
  <si>
    <t xml:space="preserve">CBR-LIT-1 protein [Caenorhabditis briggsae] Mitogen-activatedproteinkinase. MAPK cascade Acute myeloid leukemia </t>
  </si>
  <si>
    <t xml:space="preserve">CBR-MML-1 protein [Caenorhabditis briggsae]  protein binding  </t>
  </si>
  <si>
    <t>CBR-PGP-4 protein [Caenorhabditis briggsae] Xenobiotic-transportingATPase. G2/M transition of mitotic cell cycle ABC transporters Region of a membrane-bound protein predicted to be outside the membrane, in the cytoplasm.</t>
  </si>
  <si>
    <t>CBR-RBC-1 protein [Caenorhabditis briggsae]  extracellular space  Region of a membrane-bound protein predicted to be outside the membrane, in the cytoplasm.</t>
  </si>
  <si>
    <t>CBR-ROM-5 protein [Caenorhabditis briggsae] &amp;gt;gi|187027603|emb|CAP33374.1| Protein CBR-ROM-5 [Caenorhabditis briggsae] Rhomboidprotease. mitochondrion  Region of a membrane-bound protein predicted to be outside the membrane, in the cytoplasm.</t>
  </si>
  <si>
    <t>CBR-TYRA-2 protein [Caenorhabditis briggsae] &amp;gt;gi|187030712|emb|CAP30216.1| Protein CBR-TYRA-2 [Caenorhabditis briggsae]  serotonin receptor activity Neuroactive ligand-receptor interaction Region of a membrane-bound protein predicted to be outside the membrane, in the cytoplasm.</t>
  </si>
  <si>
    <t xml:space="preserve">CBR-UNC-82 protein [Caenorhabditis briggsae] Non-specificserine/threonineproteinkinase. magnesium ion binding  </t>
  </si>
  <si>
    <t>CBR-VHA-19 protein [Caenorhabditis briggsae] &amp;gt;gi|187022901|emb|CAP37981.1| Protein CBR-VHA-19 [Caenorhabditis briggsae]  aging Epithelial cell signaling in Helicobacter pylori infection Region of a membrane-bound protein predicted to be outside the membrane, in the cytoplasm.</t>
  </si>
  <si>
    <t xml:space="preserve">Hypothetical protein Bm1_43530 [Brugia malayi]    </t>
  </si>
  <si>
    <t>Hypothetical protein Bm1_47175 [Brugia malayi]    Region of a membrane-bound protein predicted to be outside the membrane, in the cytoplasm.</t>
  </si>
  <si>
    <t>Hypothetical protein BRAFLDRAFT_99981 [Branchiostoma floridae] &amp;gt;gi|229295392|gb|EEN66039.1| Hypothetical protein BRAFLDRAFT_99981 [Branchiostoma floridae] Iodotyrosinedeiodinase. iodide peroxidase activity  Region of a membrane-bound protein predicted to be outside the membrane, in the cytoplasm.</t>
  </si>
  <si>
    <t xml:space="preserve">Hypothetical protein CAEBREN_07082 [Caenorhabditis brenneri]  GTPase activity Endocytosis </t>
  </si>
  <si>
    <t>Hypothetical protein CAEBREN_28137 [Caenorhabditis brenneri] Chitinsynthase. hyphal tip Amino sugar and nucleotide sugar metabolism Region of a membrane-bound protein predicted to be outside the membrane, in the cytoplasm.</t>
  </si>
  <si>
    <t xml:space="preserve">Hypothetical protein CAEBREN_31326 [Caenorhabditis brenneri]  protein binding Chemokine signaling pathway </t>
  </si>
  <si>
    <t xml:space="preserve">Conserved Hypothetical protein [Brugia malayi]    </t>
  </si>
  <si>
    <t xml:space="preserve">Hypothetical 35.6 kDa protein ZK1073.1 in chromosome X, putative [Brugia malayi] &amp;gt;gi|402593743|gb|EJW87670.1| Hypothetical protein WUBG_01417 [Wuchereria bancrofti]  cytoplasm  </t>
  </si>
  <si>
    <t>Hypothetical protein [Acidovorax avenae]    Region of a membrane-bound protein predicted to be outside the membrane, in the cytoplasm.</t>
  </si>
  <si>
    <t>Hypothetical protein [Brugia malayi]  kidney development  Eukaryotic Mediator 12 subunit domain</t>
  </si>
  <si>
    <t>Hypothetical protein [Brugia malayi] &amp;gt;gi|671408870|emb|CDP98203.1| Protein Bm7666, isoform b [Brugia malayi]  protein binding  Family of unknown function (DUF572)</t>
  </si>
  <si>
    <t>Hypothetical protein [Brugia malayi] &amp;gt;gi|671414908|emb|CDP92601.1| Protein Bm3634, isoform b [Brugia malayi]  macropinocytosis  Region of a membrane-bound protein predicted to be outside the membrane, in the cytoplasm.</t>
  </si>
  <si>
    <t>Hypothetical protein AaeL_AAEL013319 [Aedes aegypti] &amp;gt;gi|108870213|gb|EAT34438.1| AAEL013319-PA [Aedes aegypti]  G1/S transition of mitotic cell cycle mRNA surveillance pathway EF-hand calcium-binding domain.</t>
  </si>
  <si>
    <t xml:space="preserve">Hypothetical protein ASU_00751 [Ascaris suum]    </t>
  </si>
  <si>
    <t>Hypothetical protein ASU_01837 [Ascaris suum]    Region of a membrane-bound protein predicted to be outside the membrane, in the cytoplasm.</t>
  </si>
  <si>
    <t>Hypothetical protein ASU_07802 [Ascaris suum]    Region of a membrane-bound protein predicted to be outside the membrane, in the cytoplasm.</t>
  </si>
  <si>
    <t>Hypothetical protein ASU_09879 [Ascaris suum]    Region of a membrane-bound protein predicted to be outside the membrane, in the cytoplasm.</t>
  </si>
  <si>
    <t xml:space="preserve">Hypothetical protein ASU_10239 [Ascaris suum]    </t>
  </si>
  <si>
    <t>Hypothetical protein ASU_14044 [Ascaris suum]    Region of a membrane-bound protein predicted to be outside the membrane, in the cytoplasm.</t>
  </si>
  <si>
    <t>Hypothetical protein Bm1_10485 [Brugia malayi]    Region of a membrane-bound protein predicted to be outside the membrane, in the cytoplasm.</t>
  </si>
  <si>
    <t>Hypothetical protein Bm1_21125 [Brugia malayi]  Nup107-160 complex RNA transport Nup85 Nucleoporin</t>
  </si>
  <si>
    <t xml:space="preserve">Hypothetical protein Bm1_25540 [Brugia malayi]  condensed chromosome kinetochore  </t>
  </si>
  <si>
    <t>Hypothetical protein Bm1_25695 [Brugia malayi]    Region of a membrane-bound protein predicted to be outside the membrane, in the cytoplasm.</t>
  </si>
  <si>
    <t xml:space="preserve">Hypothetical protein CRE_03460 [Caenorhabditis remanei] &amp;gt;gi|308253224|gb|EFO97176.1| Hypothetical protein CRE_03460 [Caenorhabditis remanei]  Golgi cis cisterna  </t>
  </si>
  <si>
    <t xml:space="preserve">Hypothetical protein CRE_04077 [Caenorhabditis remanei] &amp;gt;gi|308261197|gb|EFP05150.1| Hypothetical protein CRE_04077 [Caenorhabditis remanei]  Rab GTPase activator activity  </t>
  </si>
  <si>
    <t>Hypothetical protein CRE_14851 [Caenorhabditis remanei] &amp;gt;gi|308239951|gb|EFO83903.1| Hypothetical protein CRE_14851 [Caenorhabditis remanei] Gamma-glutamyltransferase. regulation of immune system process Arachidonic acid metabolism Region of a membrane-bound protein predicted to be outside the membrane, in the cytoplasm.</t>
  </si>
  <si>
    <t xml:space="preserve">Hypothetical protein Csp3_JD06.003 [Caenorhabditis angaria] Mannosyl-oligosaccharide1,2-alpha-mannosidase. alpha-mannosidase activity Protein processing in endoplasmic reticulum </t>
  </si>
  <si>
    <t>Hypothetical protein LOAG_00977 [Loa loa] &amp;gt;gi|307768265|gb|EFO27499.1| Hypothetical protein LOAG_00977 [Loa loa] Polynucleotideadenylyltransferase. polynucleotide adenylyltransferase activity mRNA surveillance pathway Region of a membrane-bound protein predicted to be outside the membrane, in the cytoplasm.</t>
  </si>
  <si>
    <t>Hypothetical protein LOAG_01892 [Loa loa] &amp;gt;gi|307767354|gb|EFO26588.1| Hypothetical protein LOAG_01892 [Loa loa]    Region of a membrane-bound protein predicted to be outside the membrane, in the cytoplasm.</t>
  </si>
  <si>
    <t xml:space="preserve">Hypothetical protein LOAG_02913 [Loa loa] tRNA(Ser)(uridine(44)-2{prime}-O)-methyltransferase.   </t>
  </si>
  <si>
    <t>Hypothetical protein LOAG_04289 [Loa loa] DNAhelicase. nucleotide binding Wnt signaling pathway SNF2 family N-terminal domain</t>
  </si>
  <si>
    <t>Hypothetical protein LOAG_08316 [Loa loa]  protein binding  Region of a membrane-bound protein predicted to be outside the membrane, in the cytoplasm.</t>
  </si>
  <si>
    <t xml:space="preserve">Hypothetical protein LOAG_10199 [Loa loa]  protein binding  </t>
  </si>
  <si>
    <t>Hypothetical protein LOAG_13260 [Loa loa] &amp;gt;gi|307756018|gb|EFO15252.1| Hypothetical protein LOAG_13260 [Loa loa] Alpha-tubulinN-acetyltransferase. tubulin N-acetyltransferase activity  Touch receptor neuron protein Mec-17</t>
  </si>
  <si>
    <t>Hypothetical protein LOAG_13467 [Loa loa] Protein-tyrosine-phosphatase. actin binding Adherens junction FERM domain signature 1.</t>
  </si>
  <si>
    <t>Hypothetical protein LOAG_16930 [Loa loa]  sequence-specific DNA binding RNA polymerase II transcription factor activity MAPK signaling pathway - yeast TEA/ATTS domain family</t>
  </si>
  <si>
    <t xml:space="preserve">Hypothetical protein NECAME_08926 [Necator americanus]    </t>
  </si>
  <si>
    <t xml:space="preserve">Hypothetical protein NECAME_09046 [Necator americanus]    </t>
  </si>
  <si>
    <t>Hypothetical protein WUBG_12888, partial [Wuchereria bancrofti]    Region of a membrane-bound protein predicted to be outside the membrane, in the extracellular region.</t>
  </si>
  <si>
    <t xml:space="preserve">Hypothetical protein X975_02723, partial [Stegodyphus mimosarum]    </t>
  </si>
  <si>
    <t xml:space="preserve">Hypothetical protein Y032_0001g390 [Ancylostoma ceylanicum]  protein binding Endocytosis </t>
  </si>
  <si>
    <t xml:space="preserve">Hypothetical protein Y032_0006g2968 [Ancylostoma ceylanicum]    </t>
  </si>
  <si>
    <t>Hypothetical protein Y032_0011g1302 [Ancylostoma ceylanicum]    Region of a membrane-bound protein predicted to be outside the membrane, in the extracellular region.</t>
  </si>
  <si>
    <t xml:space="preserve">Hypothetical protein Y032_0015g2813 [Ancylostoma ceylanicum]  cytosol Colorectal cancer </t>
  </si>
  <si>
    <t xml:space="preserve">Hypothetical protein Y032_0016g2918 [Ancylostoma ceylanicum]  compound eye morphogenesis Endocytosis </t>
  </si>
  <si>
    <t>Hypothetical protein Y032_0049g1745 [Ancylostoma ceylanicum]    Region of a membrane-bound protein predicted to be outside the membrane, in the cytoplasm.</t>
  </si>
  <si>
    <t>Hypothetical protein Y032_0093g2685 [Ancylostoma ceylanicum]    Region of a membrane-bound protein predicted to be outside the membrane, in the cytoplasm.</t>
  </si>
  <si>
    <t xml:space="preserve">Hypothetical protein Y032_0186g1094 [Ancylostoma ceylanicum]    </t>
  </si>
  <si>
    <t xml:space="preserve">Hypothetical protein, variant [Loa loa]    </t>
  </si>
  <si>
    <t>Chorismate mutase [Heterodera glycines]    Region of a membrane-bound protein predicted to be outside the membrane, in the extracellular region.</t>
  </si>
  <si>
    <t>Skp1 related protein 18-like [Brugia malayi]    Region of a membrane-bound protein predicted to be outside the membrane, in the cytoplasm.</t>
  </si>
  <si>
    <t xml:space="preserve">Pectate lyase 1 [Globodera tabacum] Pentose and glucuronate interconversions </t>
  </si>
  <si>
    <t>PLP synthase [Heterodera glycines] Vitamin B6 metabolism PdxS/SNZ family signature.</t>
  </si>
  <si>
    <t>beta-1,4-endoglucanase-4 [Heterodera glycines] Cellulase</t>
  </si>
  <si>
    <t xml:space="preserve">Putative gland protein G19B10 [Heterodera glycines]    </t>
  </si>
  <si>
    <t xml:space="preserve">RBP-1 [Globodera pallida]  microtubule cytoskeleton organization  </t>
  </si>
  <si>
    <t xml:space="preserve">RBP-1 [Globodera mexicana]  protein binding  </t>
  </si>
  <si>
    <t>Fold Change</t>
  </si>
  <si>
    <t xml:space="preserve">ABC transporter family protein </t>
  </si>
  <si>
    <t xml:space="preserve">acetylcholine receptor DES-2-like protein </t>
  </si>
  <si>
    <t xml:space="preserve">Acyltransferase family protein </t>
  </si>
  <si>
    <t xml:space="preserve">ADAM-TS Spacer 1 family protein </t>
  </si>
  <si>
    <t xml:space="preserve">AP-2 </t>
  </si>
  <si>
    <t xml:space="preserve">Astacin-like metalloendopeptidase </t>
  </si>
  <si>
    <t xml:space="preserve">Beta1,4-N-acetylglucosaminyltransferase </t>
  </si>
  <si>
    <t xml:space="preserve">CBR-ADT-1 protein </t>
  </si>
  <si>
    <t xml:space="preserve">CBR-DGK-5 protein </t>
  </si>
  <si>
    <t xml:space="preserve">CBR-HUM-4 protein </t>
  </si>
  <si>
    <t xml:space="preserve">CBR-IGCM-2 protein </t>
  </si>
  <si>
    <t xml:space="preserve">CBR-IRS-2 protein </t>
  </si>
  <si>
    <t xml:space="preserve">CBR-NAS-11 protein </t>
  </si>
  <si>
    <t xml:space="preserve">CBR-NAS-14 protein </t>
  </si>
  <si>
    <t xml:space="preserve">CBR-NHX-9 protein </t>
  </si>
  <si>
    <t xml:space="preserve">CBR-PTR-18 protein </t>
  </si>
  <si>
    <t xml:space="preserve">CBR-TAG-263 protein </t>
  </si>
  <si>
    <t xml:space="preserve">CBR-TAG-271 protein </t>
  </si>
  <si>
    <t xml:space="preserve">CBR-UGT-49 protein </t>
  </si>
  <si>
    <t xml:space="preserve">CBR-VAB-19 protein </t>
  </si>
  <si>
    <t xml:space="preserve">CBR-IGCM-3 protein </t>
  </si>
  <si>
    <t xml:space="preserve">CD36 antigen domain containing protein </t>
  </si>
  <si>
    <t xml:space="preserve">CG10600-PA </t>
  </si>
  <si>
    <t xml:space="preserve">COL-1 </t>
  </si>
  <si>
    <t xml:space="preserve">Coronin-like protein </t>
  </si>
  <si>
    <t xml:space="preserve">CRE-CLH-3 protein </t>
  </si>
  <si>
    <t xml:space="preserve">CRE-NAS-4 protein </t>
  </si>
  <si>
    <t xml:space="preserve">CRE-RIG-4 protein </t>
  </si>
  <si>
    <t xml:space="preserve">CRE-TAG-341 protein </t>
  </si>
  <si>
    <t xml:space="preserve">Cyclin domain containing protein </t>
  </si>
  <si>
    <t xml:space="preserve">DNA replication factor Dna2 domain containing protein </t>
  </si>
  <si>
    <t xml:space="preserve">EB module family protein </t>
  </si>
  <si>
    <t xml:space="preserve">Excitatory amino acid transporter </t>
  </si>
  <si>
    <t xml:space="preserve">FAD-binding protein </t>
  </si>
  <si>
    <t xml:space="preserve">Foot protein 1 variant 1, partial </t>
  </si>
  <si>
    <t xml:space="preserve">Gamma interferon inducible lysosomal thiol reductase GILT domain containing protein </t>
  </si>
  <si>
    <t xml:space="preserve">GI15478 </t>
  </si>
  <si>
    <t xml:space="preserve">Ground region domain containing protein </t>
  </si>
  <si>
    <t xml:space="preserve">Histidine acid phosphatase family protein </t>
  </si>
  <si>
    <t xml:space="preserve">Histone-lysine N-methyltransferase EHMT1 </t>
  </si>
  <si>
    <t xml:space="preserve">HSF-type DNA-binding domain containing protein </t>
  </si>
  <si>
    <t xml:space="preserve">Hypothetical 24.7 kDa protein in POM152-REC114 intergenic region </t>
  </si>
  <si>
    <t xml:space="preserve">Intraflagellar transport protein 52 homolog </t>
  </si>
  <si>
    <t xml:space="preserve">Laminin-like protein C54D1.5 precursor </t>
  </si>
  <si>
    <t xml:space="preserve">Lipase, class 3 family-containing protein </t>
  </si>
  <si>
    <t xml:space="preserve">LOC100149074 protein </t>
  </si>
  <si>
    <t xml:space="preserve">Mak16 protein </t>
  </si>
  <si>
    <t xml:space="preserve">MutS domain III family protein </t>
  </si>
  <si>
    <t xml:space="preserve">MYND finger family protein </t>
  </si>
  <si>
    <t xml:space="preserve">P7E4 protein </t>
  </si>
  <si>
    <t xml:space="preserve">palmitoyl-CoA oxidase </t>
  </si>
  <si>
    <t xml:space="preserve">Pao retrotransposon peptidase family protein </t>
  </si>
  <si>
    <t xml:space="preserve">Patched family protein </t>
  </si>
  <si>
    <t xml:space="preserve">Pax-6 transcription factor </t>
  </si>
  <si>
    <t xml:space="preserve">Phosphate transporter family protein </t>
  </si>
  <si>
    <t xml:space="preserve">Plasmid Maintenance Protein containing protein </t>
  </si>
  <si>
    <t xml:space="preserve">Protein AAT-6, isoform b </t>
  </si>
  <si>
    <t xml:space="preserve">Protein ACS-22, isoform a </t>
  </si>
  <si>
    <t xml:space="preserve">Protein Bm10998, isoform c </t>
  </si>
  <si>
    <t xml:space="preserve">Protein Bm1342 </t>
  </si>
  <si>
    <t xml:space="preserve">Protein Bm2475 </t>
  </si>
  <si>
    <t xml:space="preserve">Protein Bm2855, isoform a </t>
  </si>
  <si>
    <t xml:space="preserve">Protein Bm2986, isoform b </t>
  </si>
  <si>
    <t xml:space="preserve">Protein Bm4315, partial </t>
  </si>
  <si>
    <t xml:space="preserve">Protein BM-TTR-33, isoform b </t>
  </si>
  <si>
    <t xml:space="preserve">Protein BM-TTR-41, isoform d </t>
  </si>
  <si>
    <t xml:space="preserve">Protein C09B8.3 </t>
  </si>
  <si>
    <t xml:space="preserve">Protein CATP-2 </t>
  </si>
  <si>
    <t xml:space="preserve">Protein CBG10108 </t>
  </si>
  <si>
    <t xml:space="preserve">Protein CBN-1, isoform b </t>
  </si>
  <si>
    <t xml:space="preserve">Protein CLK-1 </t>
  </si>
  <si>
    <t xml:space="preserve">Protein COL-158 </t>
  </si>
  <si>
    <t xml:space="preserve">Protein COL-164 </t>
  </si>
  <si>
    <t xml:space="preserve">Protein COL-3 </t>
  </si>
  <si>
    <t xml:space="preserve">Protein CYP-13B1, isoform c </t>
  </si>
  <si>
    <t xml:space="preserve">Protein D1053.3 </t>
  </si>
  <si>
    <t xml:space="preserve">Protein DAT-1 </t>
  </si>
  <si>
    <t xml:space="preserve">Protein DHP-2 </t>
  </si>
  <si>
    <t xml:space="preserve">Protein F41C3.5 </t>
  </si>
  <si>
    <t xml:space="preserve">Protein GCY-20 </t>
  </si>
  <si>
    <t xml:space="preserve">Protein GLY-8 </t>
  </si>
  <si>
    <t xml:space="preserve">Protein IMA-2 </t>
  </si>
  <si>
    <t xml:space="preserve">Protein INSC-1 </t>
  </si>
  <si>
    <t xml:space="preserve">Protein K11D9.3 </t>
  </si>
  <si>
    <t xml:space="preserve">Protein kinase domain containing protein </t>
  </si>
  <si>
    <t xml:space="preserve">Protein LIN-48 </t>
  </si>
  <si>
    <t xml:space="preserve">Protein LRON-2 </t>
  </si>
  <si>
    <t xml:space="preserve">Protein MBOA-1 </t>
  </si>
  <si>
    <t xml:space="preserve">Protein MLT-10 </t>
  </si>
  <si>
    <t xml:space="preserve">Protein of unknown function DUF1647 domain containing protein </t>
  </si>
  <si>
    <t xml:space="preserve">Protein PMT-1, isoform b </t>
  </si>
  <si>
    <t xml:space="preserve">Protein RHR-2 </t>
  </si>
  <si>
    <t xml:space="preserve">Protein ROP-1 </t>
  </si>
  <si>
    <t xml:space="preserve">Protein SAX-1, isoform b </t>
  </si>
  <si>
    <t xml:space="preserve">Protein THN-1 </t>
  </si>
  <si>
    <t xml:space="preserve">Protein TKT-1 </t>
  </si>
  <si>
    <t xml:space="preserve">Protein TWK-16 </t>
  </si>
  <si>
    <t xml:space="preserve">Protein TWK-39, isoform a </t>
  </si>
  <si>
    <t xml:space="preserve">Protein WHT-2 </t>
  </si>
  <si>
    <t xml:space="preserve">Protein Y11D7A.9 </t>
  </si>
  <si>
    <t xml:space="preserve">Protein Y45G12B.3 </t>
  </si>
  <si>
    <t xml:space="preserve">Protein Y53F4B.39, isoform a </t>
  </si>
  <si>
    <t xml:space="preserve">Protein Y54F10AM.8 </t>
  </si>
  <si>
    <t xml:space="preserve">Protein ZTF-2 </t>
  </si>
  <si>
    <t xml:space="preserve">Protein-tyrosine phosphatase containing protein </t>
  </si>
  <si>
    <t xml:space="preserve">Putative carbonic anhydrase 5 precursor </t>
  </si>
  <si>
    <t xml:space="preserve">Rac GTPase-activating protein 1 </t>
  </si>
  <si>
    <t xml:space="preserve">RGC/RGC protein kinase </t>
  </si>
  <si>
    <t xml:space="preserve">RIKEN cDNA 2410127L17 </t>
  </si>
  <si>
    <t xml:space="preserve">RP42 </t>
  </si>
  <si>
    <t xml:space="preserve">SD03319p </t>
  </si>
  <si>
    <t xml:space="preserve">Serine/threonine protein phosphatase PP1 isozyme 1 </t>
  </si>
  <si>
    <t xml:space="preserve">Serine/threonine-protein kinase mph1 </t>
  </si>
  <si>
    <t xml:space="preserve">transcriptional factor B3 </t>
  </si>
  <si>
    <t xml:space="preserve">Transthyretin-like family protein </t>
  </si>
  <si>
    <t xml:space="preserve">Twik (KCNK-like) family of potassium channels, alpha subunit 7 </t>
  </si>
  <si>
    <t xml:space="preserve">Ubiquitin-conjugating enzyme family protein </t>
  </si>
  <si>
    <t xml:space="preserve">Voltage-gated calcium channel, alpha subunit </t>
  </si>
  <si>
    <t xml:space="preserve">Zinc transporter ZIP11 </t>
  </si>
  <si>
    <t xml:space="preserve">ZIP Zinc transporter family protein </t>
  </si>
  <si>
    <t xml:space="preserve">Zona pellucida domain-containing protein </t>
  </si>
  <si>
    <t>Chain A, Designed Armadillo-Repeat Protein</t>
  </si>
  <si>
    <t>Guanine nucleotide binding protein (G-protein)</t>
  </si>
  <si>
    <t>Nuclear hormone receptor, ligand-binding</t>
  </si>
  <si>
    <t xml:space="preserve">Zinc finger protein </t>
  </si>
  <si>
    <t xml:space="preserve">Putative cytochrome b5 </t>
  </si>
  <si>
    <t xml:space="preserve">Chloride channel protein ClC-Ka, Putative </t>
  </si>
  <si>
    <t>GROS_g12554.t1, GROS_g13359.t1</t>
  </si>
  <si>
    <t>GROS_g13929.t1, GROS_g13937.t1, GROS_g09809.t1</t>
  </si>
  <si>
    <t>GROS_g10041.t1, GROS_g05714.t1</t>
  </si>
  <si>
    <t>GROS_g14141.t1, GROS_g14146.t1, GROS_g14270.t1, GROS_g14268.t1, GROS_g14301.t1</t>
  </si>
  <si>
    <t>GROS_g03064.t1, GROS_g03065.t1, GROS_g03753.t1</t>
  </si>
  <si>
    <t>GROS_g06697.t1, GROS_g01996.t1</t>
  </si>
  <si>
    <t>GROS_g06619.t1, GROS_g01793.t1</t>
  </si>
  <si>
    <t>GROS_g09279.t1, GROS_g13372.t1, GROS_g12921.t1, GROS_g12922.t1</t>
  </si>
  <si>
    <t>GROS_g07185.t1, GROS_g07968.t1</t>
  </si>
  <si>
    <t>GROS_g02618.t1, GROS_g03611.t1</t>
  </si>
  <si>
    <t>GROS_g07595.t1, GROS_g02392.t1</t>
  </si>
  <si>
    <t>GROS_g09066.t1, GROS_g09071.t1</t>
  </si>
  <si>
    <t>GROS_g14151.t1, GROS_g14278.t1</t>
  </si>
  <si>
    <t>GROS_g14180.t1, GROS_g14165.t1, GROS_g14179.t1, GROS_g14157.t1, GROS_g14158.t1, GROS_g14236.t1, GROS_g14128.t1</t>
  </si>
  <si>
    <t>GROS_g10647.t1, GROS_g03864.t1, GROS_g02747.t1, GROS_g04753.t1, GROS_g04695.t1, GROS_g04012.t1, GROS_g06136.t1, GROS_g08108.t1, GROS_g02085.t1, GROS_g07876.t1, GROS_g03164.t1, GROS_g05121.t1, GROS_g10501.t1, GROS_g09511.t1, GROS_g09245.t1, GROS_g11602.t1, GROS_g04913.t1, GROS_g05259.t1, GROS_g12083.t1</t>
  </si>
  <si>
    <t>GROS_g07274.t1, GROS_g03651.t1, GROS_g06594.t1, GROS_g06599.t1, GROS_g11605.t1, GROS_g10468.t1, GROS_g11725.t1, GROS_g11724.t1, GROS_g01182.t1, GROS_g11656.t1, GROS_g07373.t1, GROS_g10179.t1, GROS_g06660.t1</t>
  </si>
  <si>
    <t>GROS_g09162.t1, GROS_g12598.t1, GROS_g08092.t1, GROS_g12861.t1, GROS_g03497.t1, GROS_g06270.t1, GROS_g09419.t1, GROS_g12196.t1, GROS_g04648.t1, GROS_g09750.t1, GROS_g10389.t1, GROS_g09592.t1, GROS_g08318.t1, GROS_g05720.t1, GROS_g07580.t1, GROS_g02952.t1, GROS_g09065.t1, GROS_g05367.t1, GROS_g05366.t1, GROS_g10458.t1, GROS_g01780.t1, GROS_g04212.t1, GROS_g09554.t1, GROS_g08779.t1, GROS_g10006.t1, GROS_g11022.t1, GROS_g04661.t1, GROS_g06695.t1, GROS_g01718.t1, GROS_g09238.t1, GROS_g11715.t1, GROS_g02039.t1, GROS_g03714.t1, GROS_g01622.t1, GROS_g12714.t1, GROS_g09781.t1, GROS_g06694.t1, GROS_g06788.t1, GROS_g08772.t1, GROS_g09470.t1, GROS_g07620.t1, GROS_g12340.t1, GROS_g01949.t1, GROS_g08683.t1, GROS_g04874.t1, GROS_g06226.t1, GROS_g11109.t1, GROS_g04497.t1, GROS_g08057.t1, GROS_g12968.t1, GROS_g09435.t1, GROS_g08643.t1, GROS_g10477.t1, GROS_g07828.t1, GROS_g01956.t1, GROS_g01272.t1, GROS_g11582.t1, GROS_g00163.t1, GROS_g08189.t1</t>
  </si>
  <si>
    <t>GROS_g03331.t1, GROS_g11869.t1, GROS_g11112.t1, GROS_g09833.t1, GROS_g02427.t1, GROS_g01861.t1, GROS_g12924.t1, GROS_g04628.t1, GROS_g09366.t1, GROS_g07609.t1, GROS_g10079.t1, GROS_g05757.t1, GROS_g08998.t1, GROS_g08780.t1, GROS_g13006.t1</t>
  </si>
  <si>
    <t>GROS_g14287.t1, GROS_g14275.t1</t>
  </si>
  <si>
    <t>GROS_g14126.t1, GROS_g14234.t1, GROS_g14125.t1, GROS_g14168.t1, GROS_g14220.t1, GROS_g14153.t1, GROS_g14194.t1, GROS_g14306.t1, GROS_g14130.t1, GROS_g14219.t1, GROS_g14294.t1, GROS_g14193.t1, GROS_g14195.t1, GROS_g14129.t1, GROS_g14260.t1, GROS_g14256.t1, GROS_g14241.t1, GROS_g14159.t1</t>
  </si>
  <si>
    <t>GROS_g13646.t1, GROS_g08139.t1</t>
  </si>
  <si>
    <t>GROS_g10614.t1, GROS_g05558.t1, GROS_g00603.t1, GROS_g02181.t1</t>
  </si>
  <si>
    <t>Acetylcholinesterase</t>
  </si>
  <si>
    <t>GROS_g12528.t1, GROS_g09443.t1</t>
  </si>
  <si>
    <t xml:space="preserve">BTB poz domain-containing protein 2 </t>
  </si>
  <si>
    <t xml:space="preserve">Cbn-ccg-1 protein </t>
  </si>
  <si>
    <t xml:space="preserve">Cell death protein CED-3 </t>
  </si>
  <si>
    <t xml:space="preserve">Collagen alpha-6 chain </t>
  </si>
  <si>
    <t xml:space="preserve">Conserved hypothetical protein </t>
  </si>
  <si>
    <t xml:space="preserve">Contactin </t>
  </si>
  <si>
    <t xml:space="preserve">Cyanate hydratase </t>
  </si>
  <si>
    <t xml:space="preserve">Death-inducer obliterator 1 </t>
  </si>
  <si>
    <t xml:space="preserve">Dynein Light Chain family member </t>
  </si>
  <si>
    <t xml:space="preserve">Exonuclease family protein </t>
  </si>
  <si>
    <t xml:space="preserve">Expressed protein </t>
  </si>
  <si>
    <t xml:space="preserve">F-box only protein 47 </t>
  </si>
  <si>
    <t xml:space="preserve">Flavin-containing monooxygenase fmo gs-ox3 </t>
  </si>
  <si>
    <t xml:space="preserve">Fringe glycosyltransferase </t>
  </si>
  <si>
    <t xml:space="preserve">Galactokinase family protein </t>
  </si>
  <si>
    <t xml:space="preserve">Glyoxalase domain containing 4 </t>
  </si>
  <si>
    <t xml:space="preserve">Inversin protein alternative isoform </t>
  </si>
  <si>
    <t xml:space="preserve">Loechrig isoform VII </t>
  </si>
  <si>
    <t xml:space="preserve">Low-density lipoprotein receptor-related protein 2 </t>
  </si>
  <si>
    <t xml:space="preserve">Manba-prov protein </t>
  </si>
  <si>
    <t xml:space="preserve">Multiple exostoses homolog 2 </t>
  </si>
  <si>
    <t xml:space="preserve">MutL homolog 1 </t>
  </si>
  <si>
    <t xml:space="preserve">Other/TBCK protein kinase </t>
  </si>
  <si>
    <t xml:space="preserve">Phosphoglycerate mutase family protein </t>
  </si>
  <si>
    <t xml:space="preserve">Potassium channel regulatory protein sup-10 </t>
  </si>
  <si>
    <t xml:space="preserve">Predicted protein </t>
  </si>
  <si>
    <t xml:space="preserve">2-acylglycerol O-acyltransferase 2-A-like </t>
  </si>
  <si>
    <t xml:space="preserve">Putative deoxyribonuclease TATDN3 isoform X1 </t>
  </si>
  <si>
    <t xml:space="preserve">Bumetanide-sensitive sodium-(potassium)-chloride cotransporter </t>
  </si>
  <si>
    <t xml:space="preserve">High mobility group B protein 13-like </t>
  </si>
  <si>
    <t xml:space="preserve">Histone H2B 8-like </t>
  </si>
  <si>
    <t xml:space="preserve">Phosphatidylinositol 4-phosphate 5-kinase type-1 gamma-like, partial </t>
  </si>
  <si>
    <t xml:space="preserve">Pregnancy-induced growth inhibitor </t>
  </si>
  <si>
    <t xml:space="preserve">Signal recognition particle receptor alpha subunit  </t>
  </si>
  <si>
    <t xml:space="preserve">Solute carrier family 12 (sodium/potassium/chloride transporters), member 2 </t>
  </si>
  <si>
    <t xml:space="preserve">Transthyretin-like protein 46 </t>
  </si>
  <si>
    <t xml:space="preserve">Trimethyllysine dioxygenase, mitochondrial </t>
  </si>
  <si>
    <t xml:space="preserve">Tropomyosin </t>
  </si>
  <si>
    <t xml:space="preserve">Unnamed protein product </t>
  </si>
  <si>
    <t xml:space="preserve">Xanthine/uracil permease family protein </t>
  </si>
  <si>
    <t xml:space="preserve">Zinc metalloproteinase nas-10 </t>
  </si>
  <si>
    <t xml:space="preserve">Amidase </t>
  </si>
  <si>
    <t>Similar to A4 Putative effector *</t>
  </si>
  <si>
    <t>Secreted SPRY domain-containing protein 8  *</t>
  </si>
  <si>
    <t>Secreted SPRY domain-containing protein 5  *</t>
  </si>
  <si>
    <t>Secreted SPRY domain-containing protein 19   *</t>
  </si>
  <si>
    <t>Secreted SPRY domain-containing protein 15   *</t>
  </si>
  <si>
    <t>Secreted SPRY domain-containing protein 1  *</t>
  </si>
  <si>
    <t>Secreted glutathione peroxidase   *</t>
  </si>
  <si>
    <t>RBP-4 protein   *</t>
  </si>
  <si>
    <t>RBP-1 protein   *</t>
  </si>
  <si>
    <t>RanBPM-like protein  *</t>
  </si>
  <si>
    <t>Putative gland protein G19B10   *</t>
  </si>
  <si>
    <t>Putative esophageal gland cell protein Hgg-20   *</t>
  </si>
  <si>
    <t>Pectate lyase 2   *</t>
  </si>
  <si>
    <t>Pectate lyase 1   *</t>
  </si>
  <si>
    <t>Manganese superoxide dismutase   *</t>
  </si>
  <si>
    <t>Hypothetical esophageal gland cell secretory protein 4   *</t>
  </si>
  <si>
    <t>Galectin   *</t>
  </si>
  <si>
    <t>Dorsal gland cell-specific expression protein   *</t>
  </si>
  <si>
    <t>Copper/zinc superoxide dismutase   *</t>
  </si>
  <si>
    <t>CLAVATA3/ESR (CLE)-related protein 4C  *</t>
  </si>
  <si>
    <t>Chitinase   *</t>
  </si>
  <si>
    <t>Cathepsin B-like cysteine proteinase   *</t>
  </si>
  <si>
    <t>Beta-1,4-endoglucanase-4   *</t>
  </si>
  <si>
    <t>Annexin family and Annexin, type III family  *</t>
  </si>
  <si>
    <t>Annexin 2   *</t>
  </si>
  <si>
    <t>33A09   *</t>
  </si>
  <si>
    <t>Elongation factor Tu GTP binding domain</t>
  </si>
  <si>
    <t>2,2 to 2,9</t>
  </si>
  <si>
    <t>2,2 to 26,8</t>
  </si>
  <si>
    <t>11,3 to 13,6</t>
  </si>
  <si>
    <t>2,0 to 16,3</t>
  </si>
  <si>
    <t>2,0 to 3,0</t>
  </si>
  <si>
    <t>2,1 to 2,5</t>
  </si>
  <si>
    <t>-2,1 to -2,5</t>
  </si>
  <si>
    <t>2,2 to 3,5</t>
  </si>
  <si>
    <t>-2,3 to -11,6</t>
  </si>
  <si>
    <t>2,3 to 17,8</t>
  </si>
  <si>
    <t>2,3 to 2,6</t>
  </si>
  <si>
    <t>-2,3 to -3,0</t>
  </si>
  <si>
    <t>-2,7 to -6,4</t>
  </si>
  <si>
    <t>2,9 to 4,5</t>
  </si>
  <si>
    <t>-3,1 to -3,3</t>
  </si>
  <si>
    <t>3,1 to 9,4</t>
  </si>
  <si>
    <t>3,2 to 9,1</t>
  </si>
  <si>
    <t>3,4 to 6,7</t>
  </si>
  <si>
    <t>3,7 to 18,4</t>
  </si>
  <si>
    <t>-4,5 to -5,6</t>
  </si>
  <si>
    <t>4,7 to 7,2</t>
  </si>
  <si>
    <t>5,4 to 7,7</t>
  </si>
  <si>
    <t>5,7 to 3,3</t>
  </si>
  <si>
    <t>Glutathione S-transferase *</t>
  </si>
  <si>
    <t>Ararbinogalactan endo-1,4-beta-galactosidase   *</t>
  </si>
  <si>
    <t>Hypothetical protein</t>
  </si>
  <si>
    <t>-2,0 to -8,3</t>
  </si>
  <si>
    <t xml:space="preserve">Peptidase M13 unassigned homologues </t>
  </si>
  <si>
    <t xml:space="preserve">GROS_g12349.t1 </t>
  </si>
  <si>
    <t>28.5</t>
  </si>
  <si>
    <t>GROS_g14261.t1, GROS_g14167.t1, GROS_g14163.t1, GROS_g14307.t1, GROS_g14122.t1, GROS_g14196.t1, GROS_g14272.t1</t>
  </si>
  <si>
    <t>Unknown protein</t>
  </si>
  <si>
    <t>2,1 to 19,6</t>
  </si>
  <si>
    <t>GROS_g01390.t1, GROS_g04932.t1, GROS_g08653.t1, GROS_g01178.t1, GROS_g08303.t1, GROS_g06185.t1, GROS_g01903.t1, GROS_g00211.t1, GROS_g00485.t1, GROS_g00210.t1, GROS_g05409.t1, GROS_g09067.t1, GROS_g10467.t1, GROS_g13188.t1, GROS_g12919.t1, GROS_g09525.t1, GROS_g08401.t1, GROS_g07009.t1, GROS_g06323.t1, GROS_g09562.t1, GROS_g09660.t1, GROS_g01786.t1, GROS_g07423.t1, GROS_g01485.t1</t>
  </si>
  <si>
    <t>-2,3 to -11,4</t>
  </si>
  <si>
    <t>Unknown protein, predicted to be in the cytoplasm.</t>
  </si>
  <si>
    <t>-2,1 to 18,9</t>
  </si>
  <si>
    <t>Unknown protein, predicted to be in the extracellular region.</t>
  </si>
  <si>
    <t>GROS_g13269.t1</t>
  </si>
  <si>
    <t>SMC_N superfamily protein</t>
  </si>
  <si>
    <t>2,0 to 8,2</t>
  </si>
  <si>
    <t>C-type lectin *</t>
  </si>
  <si>
    <t>GROS_g07351.t1, GROS_g13249.t1, GROS_g05829.t1, GROS_g05830.t1, GROS_g12973.t1, GROS_g14226.t1, GROS_g12154.t1, GROS_g13774.t1, GROS_g13612.t1, GROS_g14134.t1, GROS_g11528.t1, GROS_g14227.t1, GROS_g13315.t1, GROS_g11984.t1, GROS_g05333.t1, GROS_g09553.t1, GROS_g05245.t1, GROS_g12599.t1, GROS_g11447.t1, GROS_g14228.t1, GROS_g09421.t1, GROS_g08885.t1, GROS_g13710.t1, GROS_g08272.t1, GROS_g14148.t1, GROS_g10493.t1, GROS_g03341.t1, GROS_g13497.t1, GROS_g13611.t1, GROS_g03754.t1, GROS_g01782.t1, GROS_g13319.t1, GROS_g09084.t1, GROS_g07611.t1, GROS_g08311.t1, GROS_g11553.t1, GROS_g07455.t1, GROS_g10479.t1, GROS_g10002.t1, GROS_g14137.t1, GROS_g14262.t1, GROS_g08958.t1, GROS_g13767.t1, GROS_g03511.t1, GROS_g08887.t1, GROS_g08332.t1, GROS_g14231.t1, GROS_g14138.t1, GROS_g01080.t1, GROS_g11190.t1, GROS_g08713.t1, GROS_g01796.t1, GROS_g01738.t1, GROS_g04899.t1, GROS_g13261.t1, GROS_g13795.t1, GROS_g09409.t1, GROS_g14251.t1, GROS_g08219.t1, GROS_g09923.t1, GROS_g13458.t1, GROS_g13270.t1, GROS_g14233.t1, GROS_g12719.t1, GROS_g08884.t1, GROS_g14036.t1, GROS_g14223.t1, GROS_g01648.t1, GROS_g02960.t1, GROS_g07335.t1, GROS_g06941.t1, GROS_g14254.t1, GROS_g11525.t1, GROS_g01716.t1, GROS_g00688.t1, GROS_g03337.t1, GROS_g01605.t1</t>
  </si>
  <si>
    <t>GROS_g11230.t1, GROS_g11229.t1, GROS_g11186.t1</t>
  </si>
  <si>
    <t>4,4 to 5,5</t>
  </si>
  <si>
    <t>Glutathione synthetase *</t>
  </si>
  <si>
    <t>Cathepsin X *</t>
  </si>
  <si>
    <t>FAR-1 *</t>
  </si>
  <si>
    <t>GROS_g13745.t1, GROS_g12347.t1, GROS_g11441.t1, GROS_g08271.t1, GROS_g09393.t1, GROS_g06567.t1, GROS_g13509.t1, GROS_g03396.t1, GROS_g14174.t1, GROS_g08959.t1, GROS_g07342.t1, GROS_g05782.t1, GROS_g13041.t1, GROS_g05246.t1, GROS_g09903.t1, GROS_g10584.t1, GROS_g02450.t1, GROS_g10861.t1, GROS_g08737.t1, GROS_g00118.t1, GROS_g03812.t1, GROS_g05710.t1, GROS_g03395.t1, GROS_g13200.t1, GROS_g08696.t1, GROS_g04487.t1, GROS_g04970.t1, GROS_g07200.t1, GROS_g08735.t1, GROS_g04866.t1, GROS_g00548.t1, GROS_g09550.t1, GROS_g14173.t1, GROS_g09206.t1, GROS_g06799.t1, GROS_g02649.t1, GROS_g11450.t1, GROS_g02245.t1, GROS_g08490.t1, GROS_g05636.t1, GROS_g04126.t1, GROS_g11099.t1, GROS_g03982.t1, GROS_g01612.t1, GROS_g11212.t1, GROS_g05569.t1, GROS_g05094.t1, GROS_g11353.t1, GROS_g12744.t1</t>
  </si>
  <si>
    <t>Galactoside-binding lectin family protein *</t>
  </si>
  <si>
    <t>GROS_g04510.t1, GROS_g09418.t1, GROS_g11202.t1, GROS_g10399.t1, GROS_g08159.t1, GROS_g00529.t1, GROS_g08369.t1, GROS_g13090.t1, GROS_g10449.t1, GROS_g10428.t1, GROS_g09486.t1, GROS_g05643.t1, GROS_g02426.t1, GROS_g07008.t1, GROS_g06549.t1, GROS_g13624.t1, GROS_g08934.t1, GROS_g07108.t1, GROS_g10754.t1</t>
  </si>
  <si>
    <t>3,8 to 10,7</t>
  </si>
  <si>
    <t>-2,6 to -3,3</t>
  </si>
  <si>
    <t>GROS_g00668.t1, GROS_g00189.t1</t>
  </si>
  <si>
    <t>GROS_g06362.t1, GROS_g10777.t1</t>
  </si>
  <si>
    <t>Gene description</t>
  </si>
  <si>
    <t>Table S1. Differentially expressed genes (DEG, P &lt; 0.01) between PCN (Globodera rostochiensis, G. pallida) and non-PCN species (G. tabacum, G. mexicana); * mark known effector genes. SeqID and Gene description corresponds to sequences ID and annotation of G. rostochiensis reference transcriptome (nGr.v1.1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2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9" tint="-0.249977111117893"/>
      <name val="Calibri"/>
      <family val="2"/>
      <scheme val="minor"/>
    </font>
    <font>
      <sz val="11"/>
      <color rgb="FFC0000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7" fillId="0" borderId="0" applyNumberFormat="0" applyFill="0" applyBorder="0" applyAlignment="0" applyProtection="0"/>
    <xf numFmtId="0" fontId="8" fillId="0" borderId="1" applyNumberFormat="0" applyFill="0" applyAlignment="0" applyProtection="0"/>
    <xf numFmtId="0" fontId="9" fillId="0" borderId="2" applyNumberFormat="0" applyFill="0" applyAlignment="0" applyProtection="0"/>
    <xf numFmtId="0" fontId="10" fillId="0" borderId="3" applyNumberFormat="0" applyFill="0" applyAlignment="0" applyProtection="0"/>
    <xf numFmtId="0" fontId="10" fillId="0" borderId="0" applyNumberFormat="0" applyFill="0" applyBorder="0" applyAlignment="0" applyProtection="0"/>
    <xf numFmtId="0" fontId="11" fillId="4" borderId="0" applyNumberFormat="0" applyBorder="0" applyAlignment="0" applyProtection="0"/>
    <xf numFmtId="0" fontId="12" fillId="5" borderId="0" applyNumberFormat="0" applyBorder="0" applyAlignment="0" applyProtection="0"/>
    <xf numFmtId="0" fontId="13" fillId="6" borderId="0" applyNumberFormat="0" applyBorder="0" applyAlignment="0" applyProtection="0"/>
    <xf numFmtId="0" fontId="14" fillId="7" borderId="4" applyNumberFormat="0" applyAlignment="0" applyProtection="0"/>
    <xf numFmtId="0" fontId="15" fillId="8" borderId="5" applyNumberFormat="0" applyAlignment="0" applyProtection="0"/>
    <xf numFmtId="0" fontId="16" fillId="8" borderId="4" applyNumberFormat="0" applyAlignment="0" applyProtection="0"/>
    <xf numFmtId="0" fontId="17" fillId="0" borderId="6" applyNumberFormat="0" applyFill="0" applyAlignment="0" applyProtection="0"/>
    <xf numFmtId="0" fontId="18" fillId="9" borderId="7" applyNumberFormat="0" applyAlignment="0" applyProtection="0"/>
    <xf numFmtId="0" fontId="1" fillId="0" borderId="0" applyNumberFormat="0" applyFill="0" applyBorder="0" applyAlignment="0" applyProtection="0"/>
    <xf numFmtId="0" fontId="6" fillId="10" borderId="8" applyNumberFormat="0" applyFont="0" applyAlignment="0" applyProtection="0"/>
    <xf numFmtId="0" fontId="19" fillId="0" borderId="0" applyNumberFormat="0" applyFill="0" applyBorder="0" applyAlignment="0" applyProtection="0"/>
    <xf numFmtId="0" fontId="2" fillId="0" borderId="9" applyNumberFormat="0" applyFill="0" applyAlignment="0" applyProtection="0"/>
    <xf numFmtId="0" fontId="20" fillId="11" borderId="0" applyNumberFormat="0" applyBorder="0" applyAlignment="0" applyProtection="0"/>
    <xf numFmtId="0" fontId="6" fillId="12" borderId="0" applyNumberFormat="0" applyBorder="0" applyAlignment="0" applyProtection="0"/>
    <xf numFmtId="0" fontId="6" fillId="13" borderId="0" applyNumberFormat="0" applyBorder="0" applyAlignment="0" applyProtection="0"/>
    <xf numFmtId="0" fontId="20" fillId="14" borderId="0" applyNumberFormat="0" applyBorder="0" applyAlignment="0" applyProtection="0"/>
    <xf numFmtId="0" fontId="20" fillId="15" borderId="0" applyNumberFormat="0" applyBorder="0" applyAlignment="0" applyProtection="0"/>
    <xf numFmtId="0" fontId="6" fillId="16" borderId="0" applyNumberFormat="0" applyBorder="0" applyAlignment="0" applyProtection="0"/>
    <xf numFmtId="0" fontId="6" fillId="17" borderId="0" applyNumberFormat="0" applyBorder="0" applyAlignment="0" applyProtection="0"/>
    <xf numFmtId="0" fontId="20" fillId="18" borderId="0" applyNumberFormat="0" applyBorder="0" applyAlignment="0" applyProtection="0"/>
    <xf numFmtId="0" fontId="20" fillId="19" borderId="0" applyNumberFormat="0" applyBorder="0" applyAlignment="0" applyProtection="0"/>
    <xf numFmtId="0" fontId="6" fillId="20" borderId="0" applyNumberFormat="0" applyBorder="0" applyAlignment="0" applyProtection="0"/>
    <xf numFmtId="0" fontId="6" fillId="21" borderId="0" applyNumberFormat="0" applyBorder="0" applyAlignment="0" applyProtection="0"/>
    <xf numFmtId="0" fontId="20" fillId="22" borderId="0" applyNumberFormat="0" applyBorder="0" applyAlignment="0" applyProtection="0"/>
    <xf numFmtId="0" fontId="20" fillId="23" borderId="0" applyNumberFormat="0" applyBorder="0" applyAlignment="0" applyProtection="0"/>
    <xf numFmtId="0" fontId="6" fillId="24" borderId="0" applyNumberFormat="0" applyBorder="0" applyAlignment="0" applyProtection="0"/>
    <xf numFmtId="0" fontId="6" fillId="25" borderId="0" applyNumberFormat="0" applyBorder="0" applyAlignment="0" applyProtection="0"/>
    <xf numFmtId="0" fontId="20" fillId="26" borderId="0" applyNumberFormat="0" applyBorder="0" applyAlignment="0" applyProtection="0"/>
    <xf numFmtId="0" fontId="20" fillId="27" borderId="0" applyNumberFormat="0" applyBorder="0" applyAlignment="0" applyProtection="0"/>
    <xf numFmtId="0" fontId="6" fillId="28" borderId="0" applyNumberFormat="0" applyBorder="0" applyAlignment="0" applyProtection="0"/>
    <xf numFmtId="0" fontId="6" fillId="29" borderId="0" applyNumberFormat="0" applyBorder="0" applyAlignment="0" applyProtection="0"/>
    <xf numFmtId="0" fontId="20" fillId="30" borderId="0" applyNumberFormat="0" applyBorder="0" applyAlignment="0" applyProtection="0"/>
    <xf numFmtId="0" fontId="20" fillId="31" borderId="0" applyNumberFormat="0" applyBorder="0" applyAlignment="0" applyProtection="0"/>
    <xf numFmtId="0" fontId="6" fillId="32" borderId="0" applyNumberFormat="0" applyBorder="0" applyAlignment="0" applyProtection="0"/>
    <xf numFmtId="0" fontId="6" fillId="33" borderId="0" applyNumberFormat="0" applyBorder="0" applyAlignment="0" applyProtection="0"/>
    <xf numFmtId="0" fontId="20" fillId="34" borderId="0" applyNumberFormat="0" applyBorder="0" applyAlignment="0" applyProtection="0"/>
  </cellStyleXfs>
  <cellXfs count="20">
    <xf numFmtId="0" fontId="0" fillId="0" borderId="0" xfId="0"/>
    <xf numFmtId="0" fontId="2" fillId="0" borderId="0" xfId="0" applyFont="1"/>
    <xf numFmtId="0" fontId="4" fillId="0" borderId="0" xfId="0" applyFont="1"/>
    <xf numFmtId="0" fontId="5" fillId="0" borderId="0" xfId="0" applyFont="1"/>
    <xf numFmtId="164" fontId="0" fillId="0" borderId="0" xfId="0" applyNumberFormat="1"/>
    <xf numFmtId="0" fontId="3" fillId="0" borderId="0" xfId="0" applyFont="1" applyAlignment="1">
      <alignment horizontal="right"/>
    </xf>
    <xf numFmtId="0" fontId="1" fillId="3" borderId="0" xfId="0" applyFont="1" applyFill="1"/>
    <xf numFmtId="0" fontId="3" fillId="0" borderId="0" xfId="0" applyFont="1" applyFill="1"/>
    <xf numFmtId="0" fontId="3" fillId="0" borderId="0" xfId="0" applyFont="1" applyAlignment="1">
      <alignment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 vertical="center" wrapText="1"/>
    </xf>
    <xf numFmtId="0" fontId="0" fillId="0" borderId="0" xfId="0"/>
    <xf numFmtId="0" fontId="21" fillId="0" borderId="0" xfId="0" applyFont="1"/>
    <xf numFmtId="0" fontId="22" fillId="2" borderId="10" xfId="0" applyFont="1" applyFill="1" applyBorder="1"/>
    <xf numFmtId="0" fontId="22" fillId="2" borderId="10" xfId="0" applyFont="1" applyFill="1" applyBorder="1" applyAlignment="1">
      <alignment horizontal="left" vertical="center"/>
    </xf>
    <xf numFmtId="0" fontId="22" fillId="2" borderId="10" xfId="0" applyFont="1" applyFill="1" applyBorder="1" applyAlignment="1">
      <alignment horizontal="left"/>
    </xf>
    <xf numFmtId="164" fontId="3" fillId="0" borderId="0" xfId="0" quotePrefix="1" applyNumberFormat="1" applyFont="1" applyAlignment="1">
      <alignment horizontal="right"/>
    </xf>
    <xf numFmtId="164" fontId="3" fillId="0" borderId="0" xfId="0" applyNumberFormat="1" applyFont="1" applyAlignment="1">
      <alignment horizontal="right"/>
    </xf>
    <xf numFmtId="0" fontId="0" fillId="0" borderId="0" xfId="0" applyFill="1" applyAlignment="1">
      <alignment horizontal="left" vertical="center" wrapText="1"/>
    </xf>
    <xf numFmtId="0" fontId="3" fillId="0" borderId="0" xfId="0" applyFont="1" applyFill="1" applyAlignment="1">
      <alignment vertical="center"/>
    </xf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9">
    <dxf>
      <font>
        <color rgb="FF9C0006"/>
      </font>
      <fill>
        <patternFill>
          <bgColor rgb="FFFFC7CE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numFmt numFmtId="164" formatCode="0.0"/>
      <alignment horizontal="right" vertical="bottom" textRotation="0" wrapText="0" indent="0" justifyLastLine="0" shrinkToFit="0" readingOrder="0"/>
    </dxf>
    <dxf>
      <alignment horizontal="left" vertic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alignment horizontal="general" vertical="center" textRotation="0" wrapText="0" indent="0" justifyLastLine="0" shrinkToFit="0" readingOrder="0"/>
    </dxf>
    <dxf>
      <border>
        <bottom style="thin">
          <color indexed="64"/>
        </bottom>
      </border>
    </dxf>
    <dxf>
      <font>
        <b/>
        <strike val="0"/>
        <outline val="0"/>
        <shadow val="0"/>
        <u val="none"/>
        <vertAlign val="baseline"/>
        <sz val="12"/>
        <color auto="1"/>
        <name val="Calibri"/>
        <scheme val="minor"/>
      </font>
      <fill>
        <patternFill patternType="solid">
          <fgColor indexed="64"/>
          <bgColor theme="0" tint="-0.1499984740745262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70C0"/>
      </font>
    </dxf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id="17" name="Tableau518" displayName="Tableau518" ref="B3:D221" totalsRowShown="0" headerRowDxfId="5" headerRowBorderDxfId="4">
  <autoFilter ref="B3:D221"/>
  <sortState ref="B4:D221">
    <sortCondition ref="B3:B221"/>
  </sortState>
  <tableColumns count="3">
    <tableColumn id="7" name="Gene description" dataDxfId="3"/>
    <tableColumn id="1" name="SeqID" dataDxfId="2"/>
    <tableColumn id="3" name="Fold Change" dataDxfId="1"/>
  </tableColumns>
  <tableStyleInfo showFirstColumn="0" showLastColumn="0" showRowStripes="1" showColumnStripes="0"/>
</table>
</file>

<file path=xl/tables/table2.xml><?xml version="1.0" encoding="utf-8"?>
<table xmlns="http://schemas.openxmlformats.org/spreadsheetml/2006/main" id="11" name="Tableau11" displayName="Tableau11" ref="A1:B361" totalsRowShown="0">
  <autoFilter ref="A1:B361"/>
  <sortState ref="A2:B361">
    <sortCondition ref="A1:A361"/>
  </sortState>
  <tableColumns count="2">
    <tableColumn id="1" name="SeqID"/>
    <tableColumn id="2" name="Description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43"/>
  <sheetViews>
    <sheetView tabSelected="1" workbookViewId="0">
      <selection activeCell="B1" sqref="B1"/>
    </sheetView>
  </sheetViews>
  <sheetFormatPr baseColWidth="10" defaultRowHeight="15" x14ac:dyDescent="0.25"/>
  <cols>
    <col min="1" max="1" width="11.42578125" style="11"/>
    <col min="2" max="2" width="79.28515625" bestFit="1" customWidth="1"/>
    <col min="3" max="3" width="47" style="9" bestFit="1" customWidth="1"/>
    <col min="4" max="4" width="15.140625" style="5" bestFit="1" customWidth="1"/>
    <col min="5" max="5" width="11.5703125" customWidth="1"/>
  </cols>
  <sheetData>
    <row r="1" spans="2:4" s="11" customFormat="1" ht="15.75" x14ac:dyDescent="0.25">
      <c r="B1" s="12" t="s">
        <v>1102</v>
      </c>
      <c r="C1" s="9"/>
      <c r="D1" s="5"/>
    </row>
    <row r="2" spans="2:4" s="11" customFormat="1" x14ac:dyDescent="0.25">
      <c r="C2" s="9"/>
      <c r="D2" s="5"/>
    </row>
    <row r="3" spans="2:4" s="1" customFormat="1" ht="15.75" x14ac:dyDescent="0.25">
      <c r="B3" s="13" t="s">
        <v>1101</v>
      </c>
      <c r="C3" s="14" t="s">
        <v>0</v>
      </c>
      <c r="D3" s="15" t="s">
        <v>825</v>
      </c>
    </row>
    <row r="4" spans="2:4" x14ac:dyDescent="0.25">
      <c r="B4" s="8" t="s">
        <v>1003</v>
      </c>
      <c r="C4" s="10" t="s">
        <v>513</v>
      </c>
      <c r="D4" s="17">
        <v>5.9</v>
      </c>
    </row>
    <row r="5" spans="2:4" x14ac:dyDescent="0.25">
      <c r="B5" s="19" t="s">
        <v>1044</v>
      </c>
      <c r="C5" s="18" t="s">
        <v>527</v>
      </c>
      <c r="D5" s="17">
        <v>7.9</v>
      </c>
    </row>
    <row r="6" spans="2:4" x14ac:dyDescent="0.25">
      <c r="B6" s="8" t="s">
        <v>826</v>
      </c>
      <c r="C6" s="10" t="s">
        <v>30</v>
      </c>
      <c r="D6" s="17">
        <v>-2.8</v>
      </c>
    </row>
    <row r="7" spans="2:4" x14ac:dyDescent="0.25">
      <c r="B7" s="8" t="s">
        <v>827</v>
      </c>
      <c r="C7" s="10" t="s">
        <v>446</v>
      </c>
      <c r="D7" s="17">
        <v>2.2999999999999998</v>
      </c>
    </row>
    <row r="8" spans="2:4" x14ac:dyDescent="0.25">
      <c r="B8" s="8" t="s">
        <v>975</v>
      </c>
      <c r="C8" s="10" t="s">
        <v>976</v>
      </c>
      <c r="D8" s="17" t="s">
        <v>1051</v>
      </c>
    </row>
    <row r="9" spans="2:4" x14ac:dyDescent="0.25">
      <c r="B9" s="8" t="s">
        <v>828</v>
      </c>
      <c r="C9" s="10" t="s">
        <v>524</v>
      </c>
      <c r="D9" s="17">
        <v>7</v>
      </c>
    </row>
    <row r="10" spans="2:4" x14ac:dyDescent="0.25">
      <c r="B10" s="8" t="s">
        <v>829</v>
      </c>
      <c r="C10" s="10" t="s">
        <v>953</v>
      </c>
      <c r="D10" s="17" t="s">
        <v>1048</v>
      </c>
    </row>
    <row r="11" spans="2:4" x14ac:dyDescent="0.25">
      <c r="B11" s="8" t="s">
        <v>1018</v>
      </c>
      <c r="C11" s="10" t="s">
        <v>491</v>
      </c>
      <c r="D11" s="17">
        <v>4</v>
      </c>
    </row>
    <row r="12" spans="2:4" x14ac:dyDescent="0.25">
      <c r="B12" s="19" t="s">
        <v>1043</v>
      </c>
      <c r="C12" s="18" t="s">
        <v>410</v>
      </c>
      <c r="D12" s="17">
        <v>-2.9</v>
      </c>
    </row>
    <row r="13" spans="2:4" x14ac:dyDescent="0.25">
      <c r="B13" s="19" t="s">
        <v>1042</v>
      </c>
      <c r="C13" s="18" t="s">
        <v>536</v>
      </c>
      <c r="D13" s="17">
        <v>15.8</v>
      </c>
    </row>
    <row r="14" spans="2:4" x14ac:dyDescent="0.25">
      <c r="B14" s="8" t="s">
        <v>830</v>
      </c>
      <c r="C14" s="10" t="s">
        <v>454</v>
      </c>
      <c r="D14" s="17">
        <v>2.4</v>
      </c>
    </row>
    <row r="15" spans="2:4" x14ac:dyDescent="0.25">
      <c r="B15" s="19" t="s">
        <v>1070</v>
      </c>
      <c r="C15" s="18" t="s">
        <v>528</v>
      </c>
      <c r="D15" s="17">
        <v>8.1999999999999993</v>
      </c>
    </row>
    <row r="16" spans="2:4" x14ac:dyDescent="0.25">
      <c r="B16" s="8" t="s">
        <v>831</v>
      </c>
      <c r="C16" s="10" t="s">
        <v>954</v>
      </c>
      <c r="D16" s="17" t="s">
        <v>1062</v>
      </c>
    </row>
    <row r="17" spans="2:4" x14ac:dyDescent="0.25">
      <c r="B17" s="19" t="s">
        <v>1041</v>
      </c>
      <c r="C17" s="18" t="s">
        <v>318</v>
      </c>
      <c r="D17" s="17">
        <v>4.8</v>
      </c>
    </row>
    <row r="18" spans="2:4" x14ac:dyDescent="0.25">
      <c r="B18" s="8" t="s">
        <v>832</v>
      </c>
      <c r="C18" s="10" t="s">
        <v>405</v>
      </c>
      <c r="D18" s="17">
        <v>-3.1</v>
      </c>
    </row>
    <row r="19" spans="2:4" x14ac:dyDescent="0.25">
      <c r="B19" s="8" t="s">
        <v>977</v>
      </c>
      <c r="C19" s="10" t="s">
        <v>523</v>
      </c>
      <c r="D19" s="17">
        <v>6.7</v>
      </c>
    </row>
    <row r="20" spans="2:4" x14ac:dyDescent="0.25">
      <c r="B20" s="8" t="s">
        <v>1005</v>
      </c>
      <c r="C20" s="10" t="s">
        <v>473</v>
      </c>
      <c r="D20" s="17">
        <v>3.1</v>
      </c>
    </row>
    <row r="21" spans="2:4" x14ac:dyDescent="0.25">
      <c r="B21" s="19" t="s">
        <v>1040</v>
      </c>
      <c r="C21" s="18" t="s">
        <v>500</v>
      </c>
      <c r="D21" s="17">
        <v>4.4000000000000004</v>
      </c>
    </row>
    <row r="22" spans="2:4" x14ac:dyDescent="0.25">
      <c r="B22" s="19" t="s">
        <v>1092</v>
      </c>
      <c r="C22" s="18" t="s">
        <v>323</v>
      </c>
      <c r="D22" s="17">
        <v>3.6</v>
      </c>
    </row>
    <row r="23" spans="2:4" x14ac:dyDescent="0.25">
      <c r="B23" s="8" t="s">
        <v>978</v>
      </c>
      <c r="C23" s="10" t="s">
        <v>401</v>
      </c>
      <c r="D23" s="17">
        <v>-3.2</v>
      </c>
    </row>
    <row r="24" spans="2:4" x14ac:dyDescent="0.25">
      <c r="B24" s="8" t="s">
        <v>833</v>
      </c>
      <c r="C24" s="10" t="s">
        <v>282</v>
      </c>
      <c r="D24" s="17">
        <v>3.5</v>
      </c>
    </row>
    <row r="25" spans="2:4" x14ac:dyDescent="0.25">
      <c r="B25" s="8" t="s">
        <v>834</v>
      </c>
      <c r="C25" s="10" t="s">
        <v>407</v>
      </c>
      <c r="D25" s="17">
        <v>-3.1</v>
      </c>
    </row>
    <row r="26" spans="2:4" x14ac:dyDescent="0.25">
      <c r="B26" s="8" t="s">
        <v>835</v>
      </c>
      <c r="C26" s="10" t="s">
        <v>455</v>
      </c>
      <c r="D26" s="17">
        <v>2.4</v>
      </c>
    </row>
    <row r="27" spans="2:4" x14ac:dyDescent="0.25">
      <c r="B27" s="8" t="s">
        <v>836</v>
      </c>
      <c r="C27" s="10" t="s">
        <v>459</v>
      </c>
      <c r="D27" s="17">
        <v>2.7</v>
      </c>
    </row>
    <row r="28" spans="2:4" x14ac:dyDescent="0.25">
      <c r="B28" s="8" t="s">
        <v>846</v>
      </c>
      <c r="C28" s="10" t="s">
        <v>305</v>
      </c>
      <c r="D28" s="17">
        <v>2.2999999999999998</v>
      </c>
    </row>
    <row r="29" spans="2:4" x14ac:dyDescent="0.25">
      <c r="B29" s="8" t="s">
        <v>837</v>
      </c>
      <c r="C29" s="10" t="s">
        <v>433</v>
      </c>
      <c r="D29" s="17">
        <v>-2.1</v>
      </c>
    </row>
    <row r="30" spans="2:4" x14ac:dyDescent="0.25">
      <c r="B30" s="8" t="s">
        <v>838</v>
      </c>
      <c r="C30" s="10" t="s">
        <v>515</v>
      </c>
      <c r="D30" s="17">
        <v>6</v>
      </c>
    </row>
    <row r="31" spans="2:4" x14ac:dyDescent="0.25">
      <c r="B31" s="8" t="s">
        <v>839</v>
      </c>
      <c r="C31" s="10" t="s">
        <v>503</v>
      </c>
      <c r="D31" s="17">
        <v>4.7</v>
      </c>
    </row>
    <row r="32" spans="2:4" x14ac:dyDescent="0.25">
      <c r="B32" s="8" t="s">
        <v>840</v>
      </c>
      <c r="C32" s="10" t="s">
        <v>326</v>
      </c>
      <c r="D32" s="17">
        <v>-2.2999999999999998</v>
      </c>
    </row>
    <row r="33" spans="2:6" x14ac:dyDescent="0.25">
      <c r="B33" s="8" t="s">
        <v>841</v>
      </c>
      <c r="C33" s="10" t="s">
        <v>385</v>
      </c>
      <c r="D33" s="17">
        <v>-5.5</v>
      </c>
    </row>
    <row r="34" spans="2:6" x14ac:dyDescent="0.25">
      <c r="B34" s="8" t="s">
        <v>842</v>
      </c>
      <c r="C34" s="10" t="s">
        <v>499</v>
      </c>
      <c r="D34" s="17">
        <v>4.4000000000000004</v>
      </c>
    </row>
    <row r="35" spans="2:6" x14ac:dyDescent="0.25">
      <c r="B35" s="8" t="s">
        <v>843</v>
      </c>
      <c r="C35" s="10" t="s">
        <v>435</v>
      </c>
      <c r="D35" s="17">
        <v>-2</v>
      </c>
    </row>
    <row r="36" spans="2:6" x14ac:dyDescent="0.25">
      <c r="B36" s="8" t="s">
        <v>844</v>
      </c>
      <c r="C36" s="10" t="s">
        <v>460</v>
      </c>
      <c r="D36" s="17">
        <v>2.8</v>
      </c>
    </row>
    <row r="37" spans="2:6" x14ac:dyDescent="0.25">
      <c r="B37" s="8" t="s">
        <v>845</v>
      </c>
      <c r="C37" s="10" t="s">
        <v>448</v>
      </c>
      <c r="D37" s="17">
        <v>2.2999999999999998</v>
      </c>
    </row>
    <row r="38" spans="2:6" x14ac:dyDescent="0.25">
      <c r="B38" s="8" t="s">
        <v>847</v>
      </c>
      <c r="C38" s="10" t="s">
        <v>399</v>
      </c>
      <c r="D38" s="17">
        <v>-3.2</v>
      </c>
      <c r="F38" s="4"/>
    </row>
    <row r="39" spans="2:6" x14ac:dyDescent="0.25">
      <c r="B39" s="8" t="s">
        <v>979</v>
      </c>
      <c r="C39" s="10" t="s">
        <v>530</v>
      </c>
      <c r="D39" s="17">
        <v>9.6999999999999993</v>
      </c>
    </row>
    <row r="40" spans="2:6" x14ac:dyDescent="0.25">
      <c r="B40" s="8" t="s">
        <v>848</v>
      </c>
      <c r="C40" s="10" t="s">
        <v>431</v>
      </c>
      <c r="D40" s="17">
        <v>-2.1</v>
      </c>
    </row>
    <row r="41" spans="2:6" x14ac:dyDescent="0.25">
      <c r="B41" s="8" t="s">
        <v>947</v>
      </c>
      <c r="C41" s="10" t="s">
        <v>955</v>
      </c>
      <c r="D41" s="17" t="s">
        <v>1067</v>
      </c>
    </row>
    <row r="42" spans="2:6" x14ac:dyDescent="0.25">
      <c r="B42" s="19" t="s">
        <v>1039</v>
      </c>
      <c r="C42" s="18" t="s">
        <v>1100</v>
      </c>
      <c r="D42" s="17" t="s">
        <v>1097</v>
      </c>
    </row>
    <row r="43" spans="2:6" x14ac:dyDescent="0.25">
      <c r="B43" s="19" t="s">
        <v>1039</v>
      </c>
      <c r="C43" s="18" t="s">
        <v>1099</v>
      </c>
      <c r="D43" s="16" t="s">
        <v>1098</v>
      </c>
    </row>
    <row r="44" spans="2:6" x14ac:dyDescent="0.25">
      <c r="B44" s="8" t="s">
        <v>952</v>
      </c>
      <c r="C44" s="10" t="s">
        <v>371</v>
      </c>
      <c r="D44" s="17">
        <v>-3.8</v>
      </c>
    </row>
    <row r="45" spans="2:6" x14ac:dyDescent="0.25">
      <c r="B45" s="19" t="s">
        <v>1038</v>
      </c>
      <c r="C45" s="18" t="s">
        <v>497</v>
      </c>
      <c r="D45" s="17">
        <v>4.2</v>
      </c>
    </row>
    <row r="46" spans="2:6" x14ac:dyDescent="0.25">
      <c r="B46" s="8" t="s">
        <v>849</v>
      </c>
      <c r="C46" s="10" t="s">
        <v>498</v>
      </c>
      <c r="D46" s="17">
        <v>4.3</v>
      </c>
    </row>
    <row r="47" spans="2:6" x14ac:dyDescent="0.25">
      <c r="B47" s="8" t="s">
        <v>980</v>
      </c>
      <c r="C47" s="10" t="s">
        <v>383</v>
      </c>
      <c r="D47" s="17">
        <v>-5.7</v>
      </c>
    </row>
    <row r="48" spans="2:6" x14ac:dyDescent="0.25">
      <c r="B48" s="8" t="s">
        <v>981</v>
      </c>
      <c r="C48" s="10" t="s">
        <v>531</v>
      </c>
      <c r="D48" s="17">
        <v>10.6</v>
      </c>
    </row>
    <row r="49" spans="2:4" x14ac:dyDescent="0.25">
      <c r="B49" s="8" t="s">
        <v>982</v>
      </c>
      <c r="C49" s="10" t="s">
        <v>418</v>
      </c>
      <c r="D49" s="17">
        <v>-2.6</v>
      </c>
    </row>
    <row r="50" spans="2:4" x14ac:dyDescent="0.25">
      <c r="B50" s="19" t="s">
        <v>1037</v>
      </c>
      <c r="C50" s="18" t="s">
        <v>494</v>
      </c>
      <c r="D50" s="17">
        <v>4.0999999999999996</v>
      </c>
    </row>
    <row r="51" spans="2:4" x14ac:dyDescent="0.25">
      <c r="B51" s="8" t="s">
        <v>850</v>
      </c>
      <c r="C51" s="10" t="s">
        <v>332</v>
      </c>
      <c r="D51" s="17">
        <v>2.1</v>
      </c>
    </row>
    <row r="52" spans="2:4" x14ac:dyDescent="0.25">
      <c r="B52" s="8" t="s">
        <v>851</v>
      </c>
      <c r="C52" s="10" t="s">
        <v>394</v>
      </c>
      <c r="D52" s="17">
        <v>-3.7</v>
      </c>
    </row>
    <row r="53" spans="2:4" x14ac:dyDescent="0.25">
      <c r="B53" s="8" t="s">
        <v>852</v>
      </c>
      <c r="C53" s="10" t="s">
        <v>384</v>
      </c>
      <c r="D53" s="17">
        <v>-5.6</v>
      </c>
    </row>
    <row r="54" spans="2:4" x14ac:dyDescent="0.25">
      <c r="B54" s="8" t="s">
        <v>853</v>
      </c>
      <c r="C54" s="10" t="s">
        <v>424</v>
      </c>
      <c r="D54" s="17">
        <v>-2.2999999999999998</v>
      </c>
    </row>
    <row r="55" spans="2:4" x14ac:dyDescent="0.25">
      <c r="B55" s="8" t="s">
        <v>854</v>
      </c>
      <c r="C55" s="10" t="s">
        <v>486</v>
      </c>
      <c r="D55" s="17">
        <v>3.8</v>
      </c>
    </row>
    <row r="56" spans="2:4" x14ac:dyDescent="0.25">
      <c r="B56" s="19" t="s">
        <v>1087</v>
      </c>
      <c r="C56" s="18" t="s">
        <v>1089</v>
      </c>
      <c r="D56" s="17" t="s">
        <v>1090</v>
      </c>
    </row>
    <row r="57" spans="2:4" x14ac:dyDescent="0.25">
      <c r="B57" s="8" t="s">
        <v>539</v>
      </c>
      <c r="C57" s="10" t="s">
        <v>537</v>
      </c>
      <c r="D57" s="17">
        <v>18.3</v>
      </c>
    </row>
    <row r="58" spans="2:4" x14ac:dyDescent="0.25">
      <c r="B58" s="8" t="s">
        <v>983</v>
      </c>
      <c r="C58" s="10" t="s">
        <v>476</v>
      </c>
      <c r="D58" s="17">
        <v>3.3</v>
      </c>
    </row>
    <row r="59" spans="2:4" x14ac:dyDescent="0.25">
      <c r="B59" s="8" t="s">
        <v>855</v>
      </c>
      <c r="C59" s="10" t="s">
        <v>490</v>
      </c>
      <c r="D59" s="17">
        <v>3.8</v>
      </c>
    </row>
    <row r="60" spans="2:4" x14ac:dyDescent="0.25">
      <c r="B60" s="8" t="s">
        <v>984</v>
      </c>
      <c r="C60" s="10" t="s">
        <v>479</v>
      </c>
      <c r="D60" s="17">
        <v>3.5</v>
      </c>
    </row>
    <row r="61" spans="2:4" x14ac:dyDescent="0.25">
      <c r="B61" s="8" t="s">
        <v>856</v>
      </c>
      <c r="C61" s="10" t="s">
        <v>404</v>
      </c>
      <c r="D61" s="17">
        <v>-3.1</v>
      </c>
    </row>
    <row r="62" spans="2:4" ht="30" x14ac:dyDescent="0.25">
      <c r="B62" s="19" t="s">
        <v>1036</v>
      </c>
      <c r="C62" s="18" t="s">
        <v>956</v>
      </c>
      <c r="D62" s="17" t="s">
        <v>1053</v>
      </c>
    </row>
    <row r="63" spans="2:4" x14ac:dyDescent="0.25">
      <c r="B63" s="8" t="s">
        <v>985</v>
      </c>
      <c r="C63" s="10" t="s">
        <v>495</v>
      </c>
      <c r="D63" s="17">
        <v>4.0999999999999996</v>
      </c>
    </row>
    <row r="64" spans="2:4" x14ac:dyDescent="0.25">
      <c r="B64" s="8" t="s">
        <v>857</v>
      </c>
      <c r="C64" s="10" t="s">
        <v>166</v>
      </c>
      <c r="D64" s="17">
        <v>3.2</v>
      </c>
    </row>
    <row r="65" spans="2:4" x14ac:dyDescent="0.25">
      <c r="B65" s="8" t="s">
        <v>858</v>
      </c>
      <c r="C65" s="10" t="s">
        <v>957</v>
      </c>
      <c r="D65" s="17" t="s">
        <v>1050</v>
      </c>
    </row>
    <row r="66" spans="2:4" x14ac:dyDescent="0.25">
      <c r="B66" s="8" t="s">
        <v>986</v>
      </c>
      <c r="C66" s="10" t="s">
        <v>380</v>
      </c>
      <c r="D66" s="17">
        <v>-8.6999999999999993</v>
      </c>
    </row>
    <row r="67" spans="2:4" x14ac:dyDescent="0.25">
      <c r="B67" s="8" t="s">
        <v>987</v>
      </c>
      <c r="C67" s="10" t="s">
        <v>504</v>
      </c>
      <c r="D67" s="17">
        <v>4.9000000000000004</v>
      </c>
    </row>
    <row r="68" spans="2:4" x14ac:dyDescent="0.25">
      <c r="B68" s="8" t="s">
        <v>859</v>
      </c>
      <c r="C68" s="10" t="s">
        <v>534</v>
      </c>
      <c r="D68" s="17">
        <v>11.6</v>
      </c>
    </row>
    <row r="69" spans="2:4" x14ac:dyDescent="0.25">
      <c r="B69" s="19" t="s">
        <v>1093</v>
      </c>
      <c r="C69" s="18" t="s">
        <v>485</v>
      </c>
      <c r="D69" s="17">
        <v>3.6</v>
      </c>
    </row>
    <row r="70" spans="2:4" x14ac:dyDescent="0.25">
      <c r="B70" s="8" t="s">
        <v>988</v>
      </c>
      <c r="C70" s="10" t="s">
        <v>387</v>
      </c>
      <c r="D70" s="17">
        <v>-5</v>
      </c>
    </row>
    <row r="71" spans="2:4" x14ac:dyDescent="0.25">
      <c r="B71" s="8" t="s">
        <v>989</v>
      </c>
      <c r="C71" s="10" t="s">
        <v>464</v>
      </c>
      <c r="D71" s="17">
        <v>2.8</v>
      </c>
    </row>
    <row r="72" spans="2:4" x14ac:dyDescent="0.25">
      <c r="B72" s="8" t="s">
        <v>860</v>
      </c>
      <c r="C72" s="10" t="s">
        <v>445</v>
      </c>
      <c r="D72" s="17">
        <v>2.2000000000000002</v>
      </c>
    </row>
    <row r="73" spans="2:4" x14ac:dyDescent="0.25">
      <c r="B73" s="8" t="s">
        <v>990</v>
      </c>
      <c r="C73" s="10" t="s">
        <v>392</v>
      </c>
      <c r="D73" s="17">
        <v>-4.3</v>
      </c>
    </row>
    <row r="74" spans="2:4" x14ac:dyDescent="0.25">
      <c r="B74" s="8" t="s">
        <v>991</v>
      </c>
      <c r="C74" s="10" t="s">
        <v>517</v>
      </c>
      <c r="D74" s="17">
        <v>6.2</v>
      </c>
    </row>
    <row r="75" spans="2:4" x14ac:dyDescent="0.25">
      <c r="B75" s="19" t="s">
        <v>1095</v>
      </c>
      <c r="C75" s="18" t="s">
        <v>958</v>
      </c>
      <c r="D75" s="17" t="s">
        <v>1052</v>
      </c>
    </row>
    <row r="76" spans="2:4" x14ac:dyDescent="0.25">
      <c r="B76" s="19" t="s">
        <v>1035</v>
      </c>
      <c r="C76" s="18" t="s">
        <v>393</v>
      </c>
      <c r="D76" s="17">
        <v>-3.8</v>
      </c>
    </row>
    <row r="77" spans="2:4" x14ac:dyDescent="0.25">
      <c r="B77" s="8" t="s">
        <v>861</v>
      </c>
      <c r="C77" s="10" t="s">
        <v>244</v>
      </c>
      <c r="D77" s="17">
        <v>3.5</v>
      </c>
    </row>
    <row r="78" spans="2:4" x14ac:dyDescent="0.25">
      <c r="B78" s="8" t="s">
        <v>862</v>
      </c>
      <c r="C78" s="10" t="s">
        <v>453</v>
      </c>
      <c r="D78" s="17">
        <v>2.4</v>
      </c>
    </row>
    <row r="79" spans="2:4" x14ac:dyDescent="0.25">
      <c r="B79" s="19" t="s">
        <v>1069</v>
      </c>
      <c r="C79" s="18" t="s">
        <v>309</v>
      </c>
      <c r="D79" s="17">
        <v>3.1</v>
      </c>
    </row>
    <row r="80" spans="2:4" x14ac:dyDescent="0.25">
      <c r="B80" s="19" t="s">
        <v>1069</v>
      </c>
      <c r="C80" s="18" t="s">
        <v>959</v>
      </c>
      <c r="D80" s="17" t="s">
        <v>1060</v>
      </c>
    </row>
    <row r="81" spans="2:4" x14ac:dyDescent="0.25">
      <c r="B81" s="19" t="s">
        <v>1091</v>
      </c>
      <c r="C81" s="18" t="s">
        <v>492</v>
      </c>
      <c r="D81" s="17">
        <v>4</v>
      </c>
    </row>
    <row r="82" spans="2:4" x14ac:dyDescent="0.25">
      <c r="B82" s="8" t="s">
        <v>992</v>
      </c>
      <c r="C82" s="10" t="s">
        <v>430</v>
      </c>
      <c r="D82" s="17">
        <v>-2.1</v>
      </c>
    </row>
    <row r="83" spans="2:4" x14ac:dyDescent="0.25">
      <c r="B83" s="8" t="s">
        <v>863</v>
      </c>
      <c r="C83" s="10" t="s">
        <v>414</v>
      </c>
      <c r="D83" s="17">
        <v>-2.8</v>
      </c>
    </row>
    <row r="84" spans="2:4" x14ac:dyDescent="0.25">
      <c r="B84" s="8" t="s">
        <v>948</v>
      </c>
      <c r="C84" s="10" t="s">
        <v>389</v>
      </c>
      <c r="D84" s="17">
        <v>-4.9000000000000004</v>
      </c>
    </row>
    <row r="85" spans="2:4" x14ac:dyDescent="0.25">
      <c r="B85" s="8" t="s">
        <v>1006</v>
      </c>
      <c r="C85" s="10" t="s">
        <v>440</v>
      </c>
      <c r="D85" s="17">
        <v>2</v>
      </c>
    </row>
    <row r="86" spans="2:4" x14ac:dyDescent="0.25">
      <c r="B86" s="8" t="s">
        <v>864</v>
      </c>
      <c r="C86" s="10" t="s">
        <v>406</v>
      </c>
      <c r="D86" s="17">
        <v>-3.1</v>
      </c>
    </row>
    <row r="87" spans="2:4" x14ac:dyDescent="0.25">
      <c r="B87" s="8" t="s">
        <v>1007</v>
      </c>
      <c r="C87" s="10" t="s">
        <v>521</v>
      </c>
      <c r="D87" s="17">
        <v>6.5</v>
      </c>
    </row>
    <row r="88" spans="2:4" x14ac:dyDescent="0.25">
      <c r="B88" s="8" t="s">
        <v>865</v>
      </c>
      <c r="C88" s="10" t="s">
        <v>512</v>
      </c>
      <c r="D88" s="17">
        <v>5.9</v>
      </c>
    </row>
    <row r="89" spans="2:4" x14ac:dyDescent="0.25">
      <c r="B89" s="8" t="s">
        <v>866</v>
      </c>
      <c r="C89" s="10" t="s">
        <v>429</v>
      </c>
      <c r="D89" s="17">
        <v>-2.2000000000000002</v>
      </c>
    </row>
    <row r="90" spans="2:4" x14ac:dyDescent="0.25">
      <c r="B90" s="8" t="s">
        <v>867</v>
      </c>
      <c r="C90" s="10" t="s">
        <v>493</v>
      </c>
      <c r="D90" s="17">
        <v>4.0999999999999996</v>
      </c>
    </row>
    <row r="91" spans="2:4" x14ac:dyDescent="0.25">
      <c r="B91" s="19" t="s">
        <v>1034</v>
      </c>
      <c r="C91" s="18" t="s">
        <v>532</v>
      </c>
      <c r="D91" s="17">
        <v>11</v>
      </c>
    </row>
    <row r="92" spans="2:4" ht="255" x14ac:dyDescent="0.25">
      <c r="B92" s="8" t="s">
        <v>1071</v>
      </c>
      <c r="C92" s="10" t="s">
        <v>1094</v>
      </c>
      <c r="D92" s="17" t="s">
        <v>1086</v>
      </c>
    </row>
    <row r="93" spans="2:4" ht="105" x14ac:dyDescent="0.25">
      <c r="B93" s="8" t="s">
        <v>1071</v>
      </c>
      <c r="C93" s="10" t="s">
        <v>1096</v>
      </c>
      <c r="D93" s="17" t="s">
        <v>1072</v>
      </c>
    </row>
    <row r="94" spans="2:4" x14ac:dyDescent="0.25">
      <c r="B94" s="8" t="s">
        <v>868</v>
      </c>
      <c r="C94" s="10" t="s">
        <v>395</v>
      </c>
      <c r="D94" s="17">
        <v>-3.7</v>
      </c>
    </row>
    <row r="95" spans="2:4" x14ac:dyDescent="0.25">
      <c r="B95" s="8" t="s">
        <v>993</v>
      </c>
      <c r="C95" s="10" t="s">
        <v>496</v>
      </c>
      <c r="D95" s="17">
        <v>4.0999999999999996</v>
      </c>
    </row>
    <row r="96" spans="2:4" x14ac:dyDescent="0.25">
      <c r="B96" s="8" t="s">
        <v>869</v>
      </c>
      <c r="C96" s="10" t="s">
        <v>382</v>
      </c>
      <c r="D96" s="17">
        <v>-6.3</v>
      </c>
    </row>
    <row r="97" spans="2:4" x14ac:dyDescent="0.25">
      <c r="B97" s="8" t="s">
        <v>870</v>
      </c>
      <c r="C97" s="10" t="s">
        <v>379</v>
      </c>
      <c r="D97" s="17">
        <v>-10.6</v>
      </c>
    </row>
    <row r="98" spans="2:4" x14ac:dyDescent="0.25">
      <c r="B98" s="8" t="s">
        <v>871</v>
      </c>
      <c r="C98" s="10" t="s">
        <v>502</v>
      </c>
      <c r="D98" s="17">
        <v>4.5</v>
      </c>
    </row>
    <row r="99" spans="2:4" x14ac:dyDescent="0.25">
      <c r="B99" s="8" t="s">
        <v>994</v>
      </c>
      <c r="C99" s="10" t="s">
        <v>396</v>
      </c>
      <c r="D99" s="17">
        <v>-3.3</v>
      </c>
    </row>
    <row r="100" spans="2:4" x14ac:dyDescent="0.25">
      <c r="B100" s="8" t="s">
        <v>995</v>
      </c>
      <c r="C100" s="10" t="s">
        <v>483</v>
      </c>
      <c r="D100" s="17">
        <v>3.6</v>
      </c>
    </row>
    <row r="101" spans="2:4" x14ac:dyDescent="0.25">
      <c r="B101" s="8" t="s">
        <v>872</v>
      </c>
      <c r="C101" s="10" t="s">
        <v>442</v>
      </c>
      <c r="D101" s="17">
        <v>2.1</v>
      </c>
    </row>
    <row r="102" spans="2:4" x14ac:dyDescent="0.25">
      <c r="B102" s="8" t="s">
        <v>996</v>
      </c>
      <c r="C102" s="10" t="s">
        <v>463</v>
      </c>
      <c r="D102" s="17">
        <v>2.8</v>
      </c>
    </row>
    <row r="103" spans="2:4" x14ac:dyDescent="0.25">
      <c r="B103" s="19" t="s">
        <v>1033</v>
      </c>
      <c r="C103" s="18" t="s">
        <v>421</v>
      </c>
      <c r="D103" s="17">
        <v>-2.4</v>
      </c>
    </row>
    <row r="104" spans="2:4" x14ac:dyDescent="0.25">
      <c r="B104" s="8" t="s">
        <v>997</v>
      </c>
      <c r="C104" s="10" t="s">
        <v>411</v>
      </c>
      <c r="D104" s="17">
        <v>-2.9</v>
      </c>
    </row>
    <row r="105" spans="2:4" x14ac:dyDescent="0.25">
      <c r="B105" s="8" t="s">
        <v>998</v>
      </c>
      <c r="C105" s="10" t="s">
        <v>519</v>
      </c>
      <c r="D105" s="17">
        <v>6.3</v>
      </c>
    </row>
    <row r="106" spans="2:4" x14ac:dyDescent="0.25">
      <c r="B106" s="8" t="s">
        <v>873</v>
      </c>
      <c r="C106" s="10" t="s">
        <v>507</v>
      </c>
      <c r="D106" s="17">
        <v>5.2</v>
      </c>
    </row>
    <row r="107" spans="2:4" x14ac:dyDescent="0.25">
      <c r="B107" s="8" t="s">
        <v>874</v>
      </c>
      <c r="C107" s="10" t="s">
        <v>335</v>
      </c>
      <c r="D107" s="17">
        <v>2.5</v>
      </c>
    </row>
    <row r="108" spans="2:4" x14ac:dyDescent="0.25">
      <c r="B108" s="8" t="s">
        <v>540</v>
      </c>
      <c r="C108" s="10" t="s">
        <v>478</v>
      </c>
      <c r="D108" s="17">
        <v>3.4</v>
      </c>
    </row>
    <row r="109" spans="2:4" x14ac:dyDescent="0.25">
      <c r="B109" s="8" t="s">
        <v>949</v>
      </c>
      <c r="C109" s="10" t="s">
        <v>469</v>
      </c>
      <c r="D109" s="17">
        <v>3</v>
      </c>
    </row>
    <row r="110" spans="2:4" x14ac:dyDescent="0.25">
      <c r="B110" s="8" t="s">
        <v>999</v>
      </c>
      <c r="C110" s="10" t="s">
        <v>438</v>
      </c>
      <c r="D110" s="17">
        <v>-2</v>
      </c>
    </row>
    <row r="111" spans="2:4" x14ac:dyDescent="0.25">
      <c r="B111" s="8" t="s">
        <v>875</v>
      </c>
      <c r="C111" s="10" t="s">
        <v>506</v>
      </c>
      <c r="D111" s="17">
        <v>5.0999999999999996</v>
      </c>
    </row>
    <row r="112" spans="2:4" x14ac:dyDescent="0.25">
      <c r="B112" s="8" t="s">
        <v>876</v>
      </c>
      <c r="C112" s="10" t="s">
        <v>474</v>
      </c>
      <c r="D112" s="17">
        <v>3.1</v>
      </c>
    </row>
    <row r="113" spans="2:4" ht="30" x14ac:dyDescent="0.25">
      <c r="B113" s="8" t="s">
        <v>877</v>
      </c>
      <c r="C113" s="10" t="s">
        <v>960</v>
      </c>
      <c r="D113" s="17" t="s">
        <v>1058</v>
      </c>
    </row>
    <row r="114" spans="2:4" x14ac:dyDescent="0.25">
      <c r="B114" s="8" t="s">
        <v>878</v>
      </c>
      <c r="C114" s="10" t="s">
        <v>391</v>
      </c>
      <c r="D114" s="17">
        <v>-4.4000000000000004</v>
      </c>
    </row>
    <row r="115" spans="2:4" x14ac:dyDescent="0.25">
      <c r="B115" s="8" t="s">
        <v>879</v>
      </c>
      <c r="C115" s="10" t="s">
        <v>508</v>
      </c>
      <c r="D115" s="17">
        <v>5.2</v>
      </c>
    </row>
    <row r="116" spans="2:4" x14ac:dyDescent="0.25">
      <c r="B116" s="19" t="s">
        <v>1032</v>
      </c>
      <c r="C116" s="18" t="s">
        <v>961</v>
      </c>
      <c r="D116" s="17" t="s">
        <v>1063</v>
      </c>
    </row>
    <row r="117" spans="2:4" x14ac:dyDescent="0.25">
      <c r="B117" s="19" t="s">
        <v>1031</v>
      </c>
      <c r="C117" s="18" t="s">
        <v>509</v>
      </c>
      <c r="D117" s="17">
        <v>5.4</v>
      </c>
    </row>
    <row r="118" spans="2:4" x14ac:dyDescent="0.25">
      <c r="B118" s="8" t="s">
        <v>1073</v>
      </c>
      <c r="C118" s="10" t="s">
        <v>1074</v>
      </c>
      <c r="D118" s="17" t="s">
        <v>1075</v>
      </c>
    </row>
    <row r="119" spans="2:4" x14ac:dyDescent="0.25">
      <c r="B119" s="8" t="s">
        <v>880</v>
      </c>
      <c r="C119" s="10" t="s">
        <v>419</v>
      </c>
      <c r="D119" s="17">
        <v>-2.6</v>
      </c>
    </row>
    <row r="120" spans="2:4" x14ac:dyDescent="0.25">
      <c r="B120" s="8" t="s">
        <v>1008</v>
      </c>
      <c r="C120" s="10" t="s">
        <v>525</v>
      </c>
      <c r="D120" s="17">
        <v>7.1</v>
      </c>
    </row>
    <row r="121" spans="2:4" x14ac:dyDescent="0.25">
      <c r="B121" s="8" t="s">
        <v>1000</v>
      </c>
      <c r="C121" s="10" t="s">
        <v>161</v>
      </c>
      <c r="D121" s="17">
        <v>3.5</v>
      </c>
    </row>
    <row r="122" spans="2:4" x14ac:dyDescent="0.25">
      <c r="B122" s="8" t="s">
        <v>881</v>
      </c>
      <c r="C122" s="10" t="s">
        <v>408</v>
      </c>
      <c r="D122" s="17">
        <v>-2.9</v>
      </c>
    </row>
    <row r="123" spans="2:4" x14ac:dyDescent="0.25">
      <c r="B123" s="8" t="s">
        <v>1001</v>
      </c>
      <c r="C123" s="10" t="s">
        <v>480</v>
      </c>
      <c r="D123" s="17">
        <v>3.5</v>
      </c>
    </row>
    <row r="124" spans="2:4" x14ac:dyDescent="0.25">
      <c r="B124" s="8" t="s">
        <v>1002</v>
      </c>
      <c r="C124" s="10" t="s">
        <v>403</v>
      </c>
      <c r="D124" s="17">
        <v>-3.2</v>
      </c>
    </row>
    <row r="125" spans="2:4" x14ac:dyDescent="0.25">
      <c r="B125" s="8" t="s">
        <v>1009</v>
      </c>
      <c r="C125" s="10" t="s">
        <v>426</v>
      </c>
      <c r="D125" s="17">
        <v>-2.2000000000000002</v>
      </c>
    </row>
    <row r="126" spans="2:4" x14ac:dyDescent="0.25">
      <c r="B126" s="8" t="s">
        <v>882</v>
      </c>
      <c r="C126" s="10" t="s">
        <v>427</v>
      </c>
      <c r="D126" s="17">
        <v>-2.2000000000000002</v>
      </c>
    </row>
    <row r="127" spans="2:4" x14ac:dyDescent="0.25">
      <c r="B127" s="8" t="s">
        <v>883</v>
      </c>
      <c r="C127" s="10" t="s">
        <v>432</v>
      </c>
      <c r="D127" s="17">
        <v>-2.1</v>
      </c>
    </row>
    <row r="128" spans="2:4" x14ac:dyDescent="0.25">
      <c r="B128" s="8" t="s">
        <v>884</v>
      </c>
      <c r="C128" s="10" t="s">
        <v>413</v>
      </c>
      <c r="D128" s="17">
        <v>-2.8</v>
      </c>
    </row>
    <row r="129" spans="2:4" x14ac:dyDescent="0.25">
      <c r="B129" s="8" t="s">
        <v>885</v>
      </c>
      <c r="C129" s="10" t="s">
        <v>428</v>
      </c>
      <c r="D129" s="17">
        <v>-2.2000000000000002</v>
      </c>
    </row>
    <row r="130" spans="2:4" x14ac:dyDescent="0.25">
      <c r="B130" s="8" t="s">
        <v>886</v>
      </c>
      <c r="C130" s="10" t="s">
        <v>398</v>
      </c>
      <c r="D130" s="17">
        <v>-3.3</v>
      </c>
    </row>
    <row r="131" spans="2:4" x14ac:dyDescent="0.25">
      <c r="B131" s="8" t="s">
        <v>887</v>
      </c>
      <c r="C131" s="10" t="s">
        <v>444</v>
      </c>
      <c r="D131" s="17">
        <v>2.2000000000000002</v>
      </c>
    </row>
    <row r="132" spans="2:4" x14ac:dyDescent="0.25">
      <c r="B132" s="8" t="s">
        <v>888</v>
      </c>
      <c r="C132" s="10" t="s">
        <v>268</v>
      </c>
      <c r="D132" s="17">
        <v>-2.2000000000000002</v>
      </c>
    </row>
    <row r="133" spans="2:4" x14ac:dyDescent="0.25">
      <c r="B133" s="8" t="s">
        <v>889</v>
      </c>
      <c r="C133" s="10" t="s">
        <v>489</v>
      </c>
      <c r="D133" s="17">
        <v>3.8</v>
      </c>
    </row>
    <row r="134" spans="2:4" x14ac:dyDescent="0.25">
      <c r="B134" s="8" t="s">
        <v>890</v>
      </c>
      <c r="C134" s="10" t="s">
        <v>465</v>
      </c>
      <c r="D134" s="17">
        <v>2.8</v>
      </c>
    </row>
    <row r="135" spans="2:4" x14ac:dyDescent="0.25">
      <c r="B135" s="8" t="s">
        <v>891</v>
      </c>
      <c r="C135" s="10" t="s">
        <v>481</v>
      </c>
      <c r="D135" s="17">
        <v>3.5</v>
      </c>
    </row>
    <row r="136" spans="2:4" x14ac:dyDescent="0.25">
      <c r="B136" s="8" t="s">
        <v>892</v>
      </c>
      <c r="C136" s="10" t="s">
        <v>378</v>
      </c>
      <c r="D136" s="17">
        <v>-16.899999999999999</v>
      </c>
    </row>
    <row r="137" spans="2:4" x14ac:dyDescent="0.25">
      <c r="B137" s="8" t="s">
        <v>893</v>
      </c>
      <c r="C137" s="10" t="s">
        <v>139</v>
      </c>
      <c r="D137" s="17">
        <v>-2</v>
      </c>
    </row>
    <row r="138" spans="2:4" x14ac:dyDescent="0.25">
      <c r="B138" s="8" t="s">
        <v>894</v>
      </c>
      <c r="C138" s="10" t="s">
        <v>505</v>
      </c>
      <c r="D138" s="17">
        <v>5</v>
      </c>
    </row>
    <row r="139" spans="2:4" x14ac:dyDescent="0.25">
      <c r="B139" s="8" t="s">
        <v>895</v>
      </c>
      <c r="C139" s="10" t="s">
        <v>518</v>
      </c>
      <c r="D139" s="17">
        <v>6.3</v>
      </c>
    </row>
    <row r="140" spans="2:4" x14ac:dyDescent="0.25">
      <c r="B140" s="8" t="s">
        <v>896</v>
      </c>
      <c r="C140" s="10" t="s">
        <v>443</v>
      </c>
      <c r="D140" s="17">
        <v>2.2000000000000002</v>
      </c>
    </row>
    <row r="141" spans="2:4" x14ac:dyDescent="0.25">
      <c r="B141" s="8" t="s">
        <v>897</v>
      </c>
      <c r="C141" s="10" t="s">
        <v>487</v>
      </c>
      <c r="D141" s="17">
        <v>3.8</v>
      </c>
    </row>
    <row r="142" spans="2:4" x14ac:dyDescent="0.25">
      <c r="B142" s="8" t="s">
        <v>898</v>
      </c>
      <c r="C142" s="10" t="s">
        <v>402</v>
      </c>
      <c r="D142" s="17">
        <v>-3.2</v>
      </c>
    </row>
    <row r="143" spans="2:4" x14ac:dyDescent="0.25">
      <c r="B143" s="8" t="s">
        <v>899</v>
      </c>
      <c r="C143" s="10" t="s">
        <v>381</v>
      </c>
      <c r="D143" s="17">
        <v>-7.3</v>
      </c>
    </row>
    <row r="144" spans="2:4" x14ac:dyDescent="0.25">
      <c r="B144" s="8" t="s">
        <v>900</v>
      </c>
      <c r="C144" s="10" t="s">
        <v>467</v>
      </c>
      <c r="D144" s="17">
        <v>2.9</v>
      </c>
    </row>
    <row r="145" spans="2:4" x14ac:dyDescent="0.25">
      <c r="B145" s="8" t="s">
        <v>901</v>
      </c>
      <c r="C145" s="10" t="s">
        <v>420</v>
      </c>
      <c r="D145" s="17">
        <v>-2.4</v>
      </c>
    </row>
    <row r="146" spans="2:4" x14ac:dyDescent="0.25">
      <c r="B146" s="8" t="s">
        <v>902</v>
      </c>
      <c r="C146" s="10" t="s">
        <v>450</v>
      </c>
      <c r="D146" s="17">
        <v>2.2999999999999998</v>
      </c>
    </row>
    <row r="147" spans="2:4" x14ac:dyDescent="0.25">
      <c r="B147" s="8" t="s">
        <v>903</v>
      </c>
      <c r="C147" s="10" t="s">
        <v>449</v>
      </c>
      <c r="D147" s="17">
        <v>2.2999999999999998</v>
      </c>
    </row>
    <row r="148" spans="2:4" x14ac:dyDescent="0.25">
      <c r="B148" s="8" t="s">
        <v>904</v>
      </c>
      <c r="C148" s="10" t="s">
        <v>466</v>
      </c>
      <c r="D148" s="17">
        <v>2.9</v>
      </c>
    </row>
    <row r="149" spans="2:4" x14ac:dyDescent="0.25">
      <c r="B149" s="8" t="s">
        <v>905</v>
      </c>
      <c r="C149" s="10" t="s">
        <v>439</v>
      </c>
      <c r="D149" s="17">
        <v>-2</v>
      </c>
    </row>
    <row r="150" spans="2:4" x14ac:dyDescent="0.25">
      <c r="B150" s="8" t="s">
        <v>906</v>
      </c>
      <c r="C150" s="10" t="s">
        <v>488</v>
      </c>
      <c r="D150" s="17">
        <v>3.8</v>
      </c>
    </row>
    <row r="151" spans="2:4" x14ac:dyDescent="0.25">
      <c r="B151" s="8" t="s">
        <v>907</v>
      </c>
      <c r="C151" s="10" t="s">
        <v>458</v>
      </c>
      <c r="D151" s="17">
        <v>2.6</v>
      </c>
    </row>
    <row r="152" spans="2:4" x14ac:dyDescent="0.25">
      <c r="B152" s="8" t="s">
        <v>908</v>
      </c>
      <c r="C152" s="10" t="s">
        <v>390</v>
      </c>
      <c r="D152" s="17">
        <v>-4.8</v>
      </c>
    </row>
    <row r="153" spans="2:4" x14ac:dyDescent="0.25">
      <c r="B153" s="8" t="s">
        <v>909</v>
      </c>
      <c r="C153" s="10" t="s">
        <v>338</v>
      </c>
      <c r="D153" s="17">
        <v>2.4</v>
      </c>
    </row>
    <row r="154" spans="2:4" x14ac:dyDescent="0.25">
      <c r="B154" s="8" t="s">
        <v>910</v>
      </c>
      <c r="C154" s="10" t="s">
        <v>477</v>
      </c>
      <c r="D154" s="17">
        <v>3.4</v>
      </c>
    </row>
    <row r="155" spans="2:4" x14ac:dyDescent="0.25">
      <c r="B155" s="8" t="s">
        <v>911</v>
      </c>
      <c r="C155" s="10" t="s">
        <v>422</v>
      </c>
      <c r="D155" s="17">
        <v>-2.4</v>
      </c>
    </row>
    <row r="156" spans="2:4" x14ac:dyDescent="0.25">
      <c r="B156" s="8" t="s">
        <v>912</v>
      </c>
      <c r="C156" s="10" t="s">
        <v>482</v>
      </c>
      <c r="D156" s="17">
        <v>3.6</v>
      </c>
    </row>
    <row r="157" spans="2:4" x14ac:dyDescent="0.25">
      <c r="B157" s="8" t="s">
        <v>913</v>
      </c>
      <c r="C157" s="10" t="s">
        <v>511</v>
      </c>
      <c r="D157" s="17">
        <v>5.9</v>
      </c>
    </row>
    <row r="158" spans="2:4" x14ac:dyDescent="0.25">
      <c r="B158" s="8" t="s">
        <v>914</v>
      </c>
      <c r="C158" s="10" t="s">
        <v>962</v>
      </c>
      <c r="D158" s="17" t="s">
        <v>1065</v>
      </c>
    </row>
    <row r="159" spans="2:4" x14ac:dyDescent="0.25">
      <c r="B159" s="8" t="s">
        <v>915</v>
      </c>
      <c r="C159" s="10" t="s">
        <v>447</v>
      </c>
      <c r="D159" s="17">
        <v>2.2999999999999998</v>
      </c>
    </row>
    <row r="160" spans="2:4" x14ac:dyDescent="0.25">
      <c r="B160" s="8" t="s">
        <v>916</v>
      </c>
      <c r="C160" s="10" t="s">
        <v>400</v>
      </c>
      <c r="D160" s="17">
        <v>-3.2</v>
      </c>
    </row>
    <row r="161" spans="2:4" x14ac:dyDescent="0.25">
      <c r="B161" s="8" t="s">
        <v>917</v>
      </c>
      <c r="C161" s="10" t="s">
        <v>451</v>
      </c>
      <c r="D161" s="17">
        <v>2.2999999999999998</v>
      </c>
    </row>
    <row r="162" spans="2:4" x14ac:dyDescent="0.25">
      <c r="B162" s="8" t="s">
        <v>918</v>
      </c>
      <c r="C162" s="10" t="s">
        <v>434</v>
      </c>
      <c r="D162" s="17">
        <v>-2.1</v>
      </c>
    </row>
    <row r="163" spans="2:4" x14ac:dyDescent="0.25">
      <c r="B163" s="8" t="s">
        <v>919</v>
      </c>
      <c r="C163" s="10" t="s">
        <v>416</v>
      </c>
      <c r="D163" s="17">
        <v>-2.7</v>
      </c>
    </row>
    <row r="164" spans="2:4" x14ac:dyDescent="0.25">
      <c r="B164" s="8" t="s">
        <v>920</v>
      </c>
      <c r="C164" s="10" t="s">
        <v>174</v>
      </c>
      <c r="D164" s="17">
        <v>9.1</v>
      </c>
    </row>
    <row r="165" spans="2:4" x14ac:dyDescent="0.25">
      <c r="B165" s="8" t="s">
        <v>921</v>
      </c>
      <c r="C165" s="10" t="s">
        <v>526</v>
      </c>
      <c r="D165" s="17">
        <v>7.2</v>
      </c>
    </row>
    <row r="166" spans="2:4" x14ac:dyDescent="0.25">
      <c r="B166" s="8" t="s">
        <v>922</v>
      </c>
      <c r="C166" s="10" t="s">
        <v>456</v>
      </c>
      <c r="D166" s="17">
        <v>2.6</v>
      </c>
    </row>
    <row r="167" spans="2:4" x14ac:dyDescent="0.25">
      <c r="B167" s="8" t="s">
        <v>923</v>
      </c>
      <c r="C167" s="10" t="s">
        <v>475</v>
      </c>
      <c r="D167" s="17">
        <v>3.2</v>
      </c>
    </row>
    <row r="168" spans="2:4" x14ac:dyDescent="0.25">
      <c r="B168" s="8" t="s">
        <v>924</v>
      </c>
      <c r="C168" s="10" t="s">
        <v>104</v>
      </c>
      <c r="D168" s="17">
        <v>-2.2000000000000002</v>
      </c>
    </row>
    <row r="169" spans="2:4" x14ac:dyDescent="0.25">
      <c r="B169" s="8" t="s">
        <v>925</v>
      </c>
      <c r="C169" s="10" t="s">
        <v>520</v>
      </c>
      <c r="D169" s="17">
        <v>6.4</v>
      </c>
    </row>
    <row r="170" spans="2:4" x14ac:dyDescent="0.25">
      <c r="B170" s="8" t="s">
        <v>926</v>
      </c>
      <c r="C170" s="10" t="s">
        <v>417</v>
      </c>
      <c r="D170" s="17">
        <v>-2.7</v>
      </c>
    </row>
    <row r="171" spans="2:4" x14ac:dyDescent="0.25">
      <c r="B171" s="8" t="s">
        <v>927</v>
      </c>
      <c r="C171" s="10" t="s">
        <v>409</v>
      </c>
      <c r="D171" s="17">
        <v>-2.9</v>
      </c>
    </row>
    <row r="172" spans="2:4" x14ac:dyDescent="0.25">
      <c r="B172" s="8" t="s">
        <v>928</v>
      </c>
      <c r="C172" s="10" t="s">
        <v>963</v>
      </c>
      <c r="D172" s="17" t="s">
        <v>1056</v>
      </c>
    </row>
    <row r="173" spans="2:4" x14ac:dyDescent="0.25">
      <c r="B173" s="8" t="s">
        <v>929</v>
      </c>
      <c r="C173" s="10" t="s">
        <v>964</v>
      </c>
      <c r="D173" s="17" t="s">
        <v>1057</v>
      </c>
    </row>
    <row r="174" spans="2:4" x14ac:dyDescent="0.25">
      <c r="B174" s="8" t="s">
        <v>930</v>
      </c>
      <c r="C174" s="10" t="s">
        <v>472</v>
      </c>
      <c r="D174" s="17">
        <v>3.1</v>
      </c>
    </row>
    <row r="175" spans="2:4" x14ac:dyDescent="0.25">
      <c r="B175" s="8" t="s">
        <v>931</v>
      </c>
      <c r="C175" s="10" t="s">
        <v>118</v>
      </c>
      <c r="D175" s="17">
        <v>2.1</v>
      </c>
    </row>
    <row r="176" spans="2:4" x14ac:dyDescent="0.25">
      <c r="B176" s="8" t="s">
        <v>951</v>
      </c>
      <c r="C176" s="10" t="s">
        <v>51</v>
      </c>
      <c r="D176" s="17">
        <v>2.1</v>
      </c>
    </row>
    <row r="177" spans="2:4" x14ac:dyDescent="0.25">
      <c r="B177" s="8" t="s">
        <v>1004</v>
      </c>
      <c r="C177" s="10" t="s">
        <v>441</v>
      </c>
      <c r="D177" s="17">
        <v>2.1</v>
      </c>
    </row>
    <row r="178" spans="2:4" x14ac:dyDescent="0.25">
      <c r="B178" s="19" t="s">
        <v>1030</v>
      </c>
      <c r="C178" s="18" t="s">
        <v>388</v>
      </c>
      <c r="D178" s="17">
        <v>-4.9000000000000004</v>
      </c>
    </row>
    <row r="179" spans="2:4" x14ac:dyDescent="0.25">
      <c r="B179" s="19" t="s">
        <v>1029</v>
      </c>
      <c r="C179" s="18" t="s">
        <v>356</v>
      </c>
      <c r="D179" s="17">
        <v>3.7</v>
      </c>
    </row>
    <row r="180" spans="2:4" x14ac:dyDescent="0.25">
      <c r="B180" s="8" t="s">
        <v>932</v>
      </c>
      <c r="C180" s="10" t="s">
        <v>516</v>
      </c>
      <c r="D180" s="17">
        <v>6</v>
      </c>
    </row>
    <row r="181" spans="2:4" x14ac:dyDescent="0.25">
      <c r="B181" s="19" t="s">
        <v>1028</v>
      </c>
      <c r="C181" s="18" t="s">
        <v>965</v>
      </c>
      <c r="D181" s="17" t="s">
        <v>1068</v>
      </c>
    </row>
    <row r="182" spans="2:4" ht="45" x14ac:dyDescent="0.25">
      <c r="B182" s="19" t="s">
        <v>1027</v>
      </c>
      <c r="C182" s="18" t="s">
        <v>966</v>
      </c>
      <c r="D182" s="17" t="s">
        <v>1061</v>
      </c>
    </row>
    <row r="183" spans="2:4" ht="45" x14ac:dyDescent="0.25">
      <c r="B183" s="19" t="s">
        <v>1026</v>
      </c>
      <c r="C183" s="18" t="s">
        <v>1076</v>
      </c>
      <c r="D183" s="17" t="s">
        <v>1046</v>
      </c>
    </row>
    <row r="184" spans="2:4" x14ac:dyDescent="0.25">
      <c r="B184" s="8" t="s">
        <v>933</v>
      </c>
      <c r="C184" s="10" t="s">
        <v>510</v>
      </c>
      <c r="D184" s="17">
        <v>5.6</v>
      </c>
    </row>
    <row r="185" spans="2:4" x14ac:dyDescent="0.25">
      <c r="B185" s="8" t="s">
        <v>934</v>
      </c>
      <c r="C185" s="10" t="s">
        <v>437</v>
      </c>
      <c r="D185" s="17">
        <v>-2</v>
      </c>
    </row>
    <row r="186" spans="2:4" x14ac:dyDescent="0.25">
      <c r="B186" s="8" t="s">
        <v>935</v>
      </c>
      <c r="C186" s="10" t="s">
        <v>522</v>
      </c>
      <c r="D186" s="17">
        <v>6.5</v>
      </c>
    </row>
    <row r="187" spans="2:4" x14ac:dyDescent="0.25">
      <c r="B187" s="8" t="s">
        <v>936</v>
      </c>
      <c r="C187" s="10" t="s">
        <v>412</v>
      </c>
      <c r="D187" s="17">
        <v>-2.9</v>
      </c>
    </row>
    <row r="188" spans="2:4" x14ac:dyDescent="0.25">
      <c r="B188" s="19" t="s">
        <v>1025</v>
      </c>
      <c r="C188" s="18" t="s">
        <v>73</v>
      </c>
      <c r="D188" s="17">
        <v>4.3</v>
      </c>
    </row>
    <row r="189" spans="2:4" x14ac:dyDescent="0.25">
      <c r="B189" s="19" t="s">
        <v>1024</v>
      </c>
      <c r="C189" s="18" t="s">
        <v>514</v>
      </c>
      <c r="D189" s="17">
        <v>6</v>
      </c>
    </row>
    <row r="190" spans="2:4" x14ac:dyDescent="0.25">
      <c r="B190" s="19" t="s">
        <v>1023</v>
      </c>
      <c r="C190" s="18" t="s">
        <v>971</v>
      </c>
      <c r="D190" s="17" t="s">
        <v>1066</v>
      </c>
    </row>
    <row r="191" spans="2:4" s="11" customFormat="1" ht="90" x14ac:dyDescent="0.25">
      <c r="B191" s="19" t="s">
        <v>1022</v>
      </c>
      <c r="C191" s="18" t="s">
        <v>972</v>
      </c>
      <c r="D191" s="17" t="s">
        <v>1047</v>
      </c>
    </row>
    <row r="192" spans="2:4" x14ac:dyDescent="0.25">
      <c r="B192" s="19" t="s">
        <v>1021</v>
      </c>
      <c r="C192" s="18" t="s">
        <v>533</v>
      </c>
      <c r="D192" s="17">
        <v>11.5</v>
      </c>
    </row>
    <row r="193" spans="2:4" x14ac:dyDescent="0.25">
      <c r="B193" s="19" t="s">
        <v>1020</v>
      </c>
      <c r="C193" s="18" t="s">
        <v>529</v>
      </c>
      <c r="D193" s="17">
        <v>8.4</v>
      </c>
    </row>
    <row r="194" spans="2:4" x14ac:dyDescent="0.25">
      <c r="B194" s="8" t="s">
        <v>937</v>
      </c>
      <c r="C194" s="10" t="s">
        <v>461</v>
      </c>
      <c r="D194" s="17">
        <v>2.8</v>
      </c>
    </row>
    <row r="195" spans="2:4" x14ac:dyDescent="0.25">
      <c r="B195" s="8" t="s">
        <v>938</v>
      </c>
      <c r="C195" s="10" t="s">
        <v>471</v>
      </c>
      <c r="D195" s="17">
        <v>3</v>
      </c>
    </row>
    <row r="196" spans="2:4" x14ac:dyDescent="0.25">
      <c r="B196" s="8" t="s">
        <v>1010</v>
      </c>
      <c r="C196" s="10" t="s">
        <v>436</v>
      </c>
      <c r="D196" s="17">
        <v>-2</v>
      </c>
    </row>
    <row r="197" spans="2:4" x14ac:dyDescent="0.25">
      <c r="B197" s="19" t="s">
        <v>1019</v>
      </c>
      <c r="C197" s="18" t="s">
        <v>973</v>
      </c>
      <c r="D197" s="17" t="s">
        <v>1064</v>
      </c>
    </row>
    <row r="198" spans="2:4" x14ac:dyDescent="0.25">
      <c r="B198" s="8" t="s">
        <v>1085</v>
      </c>
      <c r="C198" s="10" t="s">
        <v>1084</v>
      </c>
      <c r="D198" s="17">
        <v>30.6</v>
      </c>
    </row>
    <row r="199" spans="2:4" x14ac:dyDescent="0.25">
      <c r="B199" s="8" t="s">
        <v>1011</v>
      </c>
      <c r="C199" s="10" t="s">
        <v>470</v>
      </c>
      <c r="D199" s="17">
        <v>3</v>
      </c>
    </row>
    <row r="200" spans="2:4" x14ac:dyDescent="0.25">
      <c r="B200" s="8" t="s">
        <v>939</v>
      </c>
      <c r="C200" s="10" t="s">
        <v>386</v>
      </c>
      <c r="D200" s="17">
        <v>-5.4</v>
      </c>
    </row>
    <row r="201" spans="2:4" s="11" customFormat="1" x14ac:dyDescent="0.25">
      <c r="B201" s="8" t="s">
        <v>940</v>
      </c>
      <c r="C201" s="10" t="s">
        <v>397</v>
      </c>
      <c r="D201" s="17">
        <v>-3.3</v>
      </c>
    </row>
    <row r="202" spans="2:4" x14ac:dyDescent="0.25">
      <c r="B202" s="8" t="s">
        <v>1012</v>
      </c>
      <c r="C202" s="10" t="s">
        <v>415</v>
      </c>
      <c r="D202" s="17">
        <v>-2.8</v>
      </c>
    </row>
    <row r="203" spans="2:4" x14ac:dyDescent="0.25">
      <c r="B203" s="8" t="s">
        <v>1013</v>
      </c>
      <c r="C203" s="10" t="s">
        <v>425</v>
      </c>
      <c r="D203" s="17">
        <v>-2.2000000000000002</v>
      </c>
    </row>
    <row r="204" spans="2:4" s="11" customFormat="1" x14ac:dyDescent="0.25">
      <c r="B204" s="8" t="s">
        <v>1014</v>
      </c>
      <c r="C204" s="10" t="s">
        <v>468</v>
      </c>
      <c r="D204" s="17">
        <v>2.9</v>
      </c>
    </row>
    <row r="205" spans="2:4" x14ac:dyDescent="0.25">
      <c r="B205" s="8" t="s">
        <v>941</v>
      </c>
      <c r="C205" s="10" t="s">
        <v>125</v>
      </c>
      <c r="D205" s="17">
        <v>2.5</v>
      </c>
    </row>
    <row r="206" spans="2:4" x14ac:dyDescent="0.25">
      <c r="B206" s="8" t="s">
        <v>942</v>
      </c>
      <c r="C206" s="10" t="s">
        <v>452</v>
      </c>
      <c r="D206" s="17">
        <v>2.4</v>
      </c>
    </row>
    <row r="207" spans="2:4" s="11" customFormat="1" ht="390" x14ac:dyDescent="0.25">
      <c r="B207" s="8" t="s">
        <v>1077</v>
      </c>
      <c r="C207" s="10" t="s">
        <v>1088</v>
      </c>
      <c r="D207" s="17" t="s">
        <v>1078</v>
      </c>
    </row>
    <row r="208" spans="2:4" ht="120" x14ac:dyDescent="0.25">
      <c r="B208" s="8" t="s">
        <v>1077</v>
      </c>
      <c r="C208" s="10" t="s">
        <v>1079</v>
      </c>
      <c r="D208" s="17" t="s">
        <v>1080</v>
      </c>
    </row>
    <row r="209" spans="2:4" ht="75" x14ac:dyDescent="0.25">
      <c r="B209" s="8" t="s">
        <v>1081</v>
      </c>
      <c r="C209" s="10" t="s">
        <v>968</v>
      </c>
      <c r="D209" s="17" t="s">
        <v>1082</v>
      </c>
    </row>
    <row r="210" spans="2:4" ht="105" x14ac:dyDescent="0.25">
      <c r="B210" s="8" t="s">
        <v>1081</v>
      </c>
      <c r="C210" s="10" t="s">
        <v>967</v>
      </c>
      <c r="D210" s="17" t="s">
        <v>1055</v>
      </c>
    </row>
    <row r="211" spans="2:4" ht="300" x14ac:dyDescent="0.25">
      <c r="B211" s="8" t="s">
        <v>1083</v>
      </c>
      <c r="C211" s="10" t="s">
        <v>969</v>
      </c>
      <c r="D211" s="17" t="s">
        <v>1049</v>
      </c>
    </row>
    <row r="212" spans="2:4" ht="75" x14ac:dyDescent="0.25">
      <c r="B212" s="8" t="s">
        <v>1083</v>
      </c>
      <c r="C212" s="10" t="s">
        <v>970</v>
      </c>
      <c r="D212" s="17" t="s">
        <v>1054</v>
      </c>
    </row>
    <row r="213" spans="2:4" x14ac:dyDescent="0.25">
      <c r="B213" s="8" t="s">
        <v>1015</v>
      </c>
      <c r="C213" s="10" t="s">
        <v>535</v>
      </c>
      <c r="D213" s="17">
        <v>14</v>
      </c>
    </row>
    <row r="214" spans="2:4" x14ac:dyDescent="0.25">
      <c r="B214" s="8" t="s">
        <v>943</v>
      </c>
      <c r="C214" s="10" t="s">
        <v>164</v>
      </c>
      <c r="D214" s="17">
        <v>2.7</v>
      </c>
    </row>
    <row r="215" spans="2:4" x14ac:dyDescent="0.25">
      <c r="B215" s="8" t="s">
        <v>1016</v>
      </c>
      <c r="C215" s="10" t="s">
        <v>423</v>
      </c>
      <c r="D215" s="17">
        <v>-2.2999999999999998</v>
      </c>
    </row>
    <row r="216" spans="2:4" x14ac:dyDescent="0.25">
      <c r="B216" s="8" t="s">
        <v>538</v>
      </c>
      <c r="C216" s="10" t="s">
        <v>234</v>
      </c>
      <c r="D216" s="17">
        <v>3.1</v>
      </c>
    </row>
    <row r="217" spans="2:4" ht="30" x14ac:dyDescent="0.25">
      <c r="B217" s="8" t="s">
        <v>950</v>
      </c>
      <c r="C217" s="10" t="s">
        <v>974</v>
      </c>
      <c r="D217" s="17" t="s">
        <v>1059</v>
      </c>
    </row>
    <row r="218" spans="2:4" x14ac:dyDescent="0.25">
      <c r="B218" s="8" t="s">
        <v>1017</v>
      </c>
      <c r="C218" s="10" t="s">
        <v>457</v>
      </c>
      <c r="D218" s="17">
        <v>2.6</v>
      </c>
    </row>
    <row r="219" spans="2:4" x14ac:dyDescent="0.25">
      <c r="B219" s="8" t="s">
        <v>944</v>
      </c>
      <c r="C219" s="10" t="s">
        <v>501</v>
      </c>
      <c r="D219" s="17">
        <v>4.4000000000000004</v>
      </c>
    </row>
    <row r="220" spans="2:4" x14ac:dyDescent="0.25">
      <c r="B220" s="8" t="s">
        <v>945</v>
      </c>
      <c r="C220" s="10" t="s">
        <v>484</v>
      </c>
      <c r="D220" s="17">
        <v>3.6</v>
      </c>
    </row>
    <row r="221" spans="2:4" x14ac:dyDescent="0.25">
      <c r="B221" s="8" t="s">
        <v>946</v>
      </c>
      <c r="C221" s="10" t="s">
        <v>462</v>
      </c>
      <c r="D221" s="17">
        <v>2.8</v>
      </c>
    </row>
    <row r="222" spans="2:4" x14ac:dyDescent="0.25">
      <c r="B222" s="8"/>
      <c r="C222" s="10"/>
      <c r="D222" s="17"/>
    </row>
    <row r="223" spans="2:4" x14ac:dyDescent="0.25">
      <c r="B223" s="8"/>
      <c r="C223" s="10"/>
      <c r="D223" s="17"/>
    </row>
    <row r="224" spans="2:4" x14ac:dyDescent="0.25">
      <c r="B224" s="8"/>
      <c r="C224" s="10"/>
      <c r="D224" s="17"/>
    </row>
    <row r="225" spans="2:4" x14ac:dyDescent="0.25">
      <c r="B225" s="8"/>
      <c r="C225" s="10"/>
      <c r="D225" s="17"/>
    </row>
    <row r="226" spans="2:4" x14ac:dyDescent="0.25">
      <c r="B226" s="8"/>
      <c r="C226" s="10"/>
      <c r="D226" s="17"/>
    </row>
    <row r="227" spans="2:4" x14ac:dyDescent="0.25">
      <c r="B227" s="8"/>
      <c r="C227" s="10"/>
      <c r="D227" s="17"/>
    </row>
    <row r="228" spans="2:4" x14ac:dyDescent="0.25">
      <c r="B228" s="8"/>
      <c r="C228" s="10"/>
      <c r="D228" s="17"/>
    </row>
    <row r="229" spans="2:4" x14ac:dyDescent="0.25">
      <c r="B229" s="8"/>
      <c r="C229" s="10"/>
      <c r="D229" s="17"/>
    </row>
    <row r="230" spans="2:4" x14ac:dyDescent="0.25">
      <c r="B230" s="8"/>
      <c r="C230" s="10"/>
      <c r="D230" s="17"/>
    </row>
    <row r="231" spans="2:4" x14ac:dyDescent="0.25">
      <c r="B231" s="8"/>
      <c r="C231" s="10"/>
      <c r="D231" s="17"/>
    </row>
    <row r="232" spans="2:4" x14ac:dyDescent="0.25">
      <c r="B232" s="8"/>
      <c r="C232" s="10"/>
      <c r="D232" s="17"/>
    </row>
    <row r="233" spans="2:4" x14ac:dyDescent="0.25">
      <c r="B233" s="8"/>
      <c r="C233" s="10"/>
      <c r="D233" s="17"/>
    </row>
    <row r="234" spans="2:4" x14ac:dyDescent="0.25">
      <c r="B234" s="8"/>
      <c r="C234" s="10"/>
      <c r="D234" s="17"/>
    </row>
    <row r="235" spans="2:4" x14ac:dyDescent="0.25">
      <c r="B235" s="8"/>
      <c r="C235" s="10"/>
      <c r="D235" s="17"/>
    </row>
    <row r="236" spans="2:4" x14ac:dyDescent="0.25">
      <c r="B236" s="8"/>
      <c r="C236" s="10"/>
      <c r="D236" s="17"/>
    </row>
    <row r="237" spans="2:4" x14ac:dyDescent="0.25">
      <c r="B237" s="8"/>
      <c r="C237" s="10"/>
      <c r="D237" s="17"/>
    </row>
    <row r="238" spans="2:4" x14ac:dyDescent="0.25">
      <c r="B238" s="8"/>
      <c r="C238" s="10"/>
      <c r="D238" s="17"/>
    </row>
    <row r="239" spans="2:4" x14ac:dyDescent="0.25">
      <c r="B239" s="8"/>
      <c r="C239" s="10"/>
      <c r="D239" s="17"/>
    </row>
    <row r="240" spans="2:4" x14ac:dyDescent="0.25">
      <c r="B240" s="8"/>
      <c r="C240" s="10"/>
      <c r="D240" s="17"/>
    </row>
    <row r="241" spans="2:4" x14ac:dyDescent="0.25">
      <c r="B241" s="8"/>
      <c r="C241" s="10"/>
      <c r="D241" s="17"/>
    </row>
    <row r="242" spans="2:4" x14ac:dyDescent="0.25">
      <c r="B242" s="8"/>
      <c r="C242" s="10"/>
      <c r="D242" s="17"/>
    </row>
    <row r="243" spans="2:4" x14ac:dyDescent="0.25">
      <c r="B243" s="8"/>
      <c r="C243" s="10"/>
      <c r="D243" s="17"/>
    </row>
    <row r="244" spans="2:4" x14ac:dyDescent="0.25">
      <c r="B244" s="8"/>
      <c r="C244" s="10"/>
      <c r="D244" s="17"/>
    </row>
    <row r="245" spans="2:4" x14ac:dyDescent="0.25">
      <c r="B245" s="8"/>
      <c r="C245" s="10"/>
      <c r="D245" s="17"/>
    </row>
    <row r="246" spans="2:4" x14ac:dyDescent="0.25">
      <c r="B246" s="8"/>
      <c r="C246" s="10"/>
      <c r="D246" s="17"/>
    </row>
    <row r="247" spans="2:4" x14ac:dyDescent="0.25">
      <c r="B247" s="8"/>
      <c r="C247" s="10"/>
      <c r="D247" s="17"/>
    </row>
    <row r="248" spans="2:4" x14ac:dyDescent="0.25">
      <c r="B248" s="8"/>
      <c r="C248" s="10"/>
      <c r="D248" s="17"/>
    </row>
    <row r="249" spans="2:4" x14ac:dyDescent="0.25">
      <c r="B249" s="8"/>
      <c r="C249" s="10"/>
      <c r="D249" s="17"/>
    </row>
    <row r="250" spans="2:4" x14ac:dyDescent="0.25">
      <c r="B250" s="8"/>
      <c r="C250" s="10"/>
      <c r="D250" s="17"/>
    </row>
    <row r="251" spans="2:4" x14ac:dyDescent="0.25">
      <c r="B251" s="8"/>
      <c r="C251" s="10"/>
      <c r="D251" s="17"/>
    </row>
    <row r="252" spans="2:4" x14ac:dyDescent="0.25">
      <c r="B252" s="8"/>
      <c r="C252" s="10"/>
      <c r="D252" s="17"/>
    </row>
    <row r="253" spans="2:4" x14ac:dyDescent="0.25">
      <c r="B253" s="8"/>
      <c r="C253" s="10"/>
      <c r="D253" s="17"/>
    </row>
    <row r="254" spans="2:4" x14ac:dyDescent="0.25">
      <c r="B254" s="8"/>
      <c r="C254" s="10"/>
      <c r="D254" s="17"/>
    </row>
    <row r="255" spans="2:4" x14ac:dyDescent="0.25">
      <c r="B255" s="8"/>
      <c r="C255" s="10"/>
      <c r="D255" s="17"/>
    </row>
    <row r="256" spans="2:4" x14ac:dyDescent="0.25">
      <c r="B256" s="8"/>
      <c r="C256" s="10"/>
      <c r="D256" s="17"/>
    </row>
    <row r="257" spans="2:4" x14ac:dyDescent="0.25">
      <c r="B257" s="8"/>
      <c r="C257" s="10"/>
      <c r="D257" s="17"/>
    </row>
    <row r="258" spans="2:4" x14ac:dyDescent="0.25">
      <c r="B258" s="8"/>
      <c r="C258" s="10"/>
      <c r="D258" s="17"/>
    </row>
    <row r="259" spans="2:4" x14ac:dyDescent="0.25">
      <c r="B259" s="8"/>
      <c r="C259" s="10"/>
      <c r="D259" s="17"/>
    </row>
    <row r="260" spans="2:4" x14ac:dyDescent="0.25">
      <c r="B260" s="8"/>
      <c r="C260" s="10"/>
      <c r="D260" s="17"/>
    </row>
    <row r="261" spans="2:4" x14ac:dyDescent="0.25">
      <c r="B261" s="8"/>
      <c r="C261" s="10"/>
      <c r="D261" s="17"/>
    </row>
    <row r="262" spans="2:4" x14ac:dyDescent="0.25">
      <c r="B262" s="8"/>
      <c r="C262" s="10"/>
      <c r="D262" s="17"/>
    </row>
    <row r="263" spans="2:4" x14ac:dyDescent="0.25">
      <c r="B263" s="8"/>
      <c r="C263" s="10"/>
      <c r="D263" s="17"/>
    </row>
    <row r="264" spans="2:4" x14ac:dyDescent="0.25">
      <c r="B264" s="8"/>
      <c r="C264" s="10"/>
      <c r="D264" s="17"/>
    </row>
    <row r="265" spans="2:4" x14ac:dyDescent="0.25">
      <c r="B265" s="8"/>
      <c r="C265" s="10"/>
      <c r="D265" s="17"/>
    </row>
    <row r="266" spans="2:4" x14ac:dyDescent="0.25">
      <c r="B266" s="8"/>
      <c r="C266" s="10"/>
      <c r="D266" s="17"/>
    </row>
    <row r="267" spans="2:4" x14ac:dyDescent="0.25">
      <c r="B267" s="8"/>
      <c r="C267" s="10"/>
      <c r="D267" s="17"/>
    </row>
    <row r="268" spans="2:4" x14ac:dyDescent="0.25">
      <c r="B268" s="8"/>
      <c r="C268" s="10"/>
      <c r="D268" s="17"/>
    </row>
    <row r="269" spans="2:4" x14ac:dyDescent="0.25">
      <c r="B269" s="8"/>
      <c r="C269" s="10"/>
      <c r="D269" s="17"/>
    </row>
    <row r="270" spans="2:4" x14ac:dyDescent="0.25">
      <c r="B270" s="8"/>
      <c r="C270" s="10"/>
      <c r="D270" s="17"/>
    </row>
    <row r="271" spans="2:4" x14ac:dyDescent="0.25">
      <c r="B271" s="8"/>
      <c r="C271" s="10"/>
      <c r="D271" s="17"/>
    </row>
    <row r="272" spans="2:4" x14ac:dyDescent="0.25">
      <c r="B272" s="8"/>
      <c r="C272" s="10"/>
      <c r="D272" s="17"/>
    </row>
    <row r="273" spans="2:4" x14ac:dyDescent="0.25">
      <c r="B273" s="8"/>
      <c r="C273" s="10"/>
      <c r="D273" s="17"/>
    </row>
    <row r="274" spans="2:4" x14ac:dyDescent="0.25">
      <c r="B274" s="8"/>
      <c r="C274" s="10"/>
      <c r="D274" s="17"/>
    </row>
    <row r="275" spans="2:4" x14ac:dyDescent="0.25">
      <c r="B275" s="8"/>
      <c r="C275" s="10"/>
      <c r="D275" s="17"/>
    </row>
    <row r="276" spans="2:4" x14ac:dyDescent="0.25">
      <c r="B276" s="8"/>
      <c r="C276" s="10"/>
      <c r="D276" s="17"/>
    </row>
    <row r="277" spans="2:4" x14ac:dyDescent="0.25">
      <c r="B277" s="8"/>
      <c r="C277" s="10"/>
      <c r="D277" s="17"/>
    </row>
    <row r="278" spans="2:4" x14ac:dyDescent="0.25">
      <c r="B278" s="8"/>
      <c r="C278" s="10"/>
      <c r="D278" s="17"/>
    </row>
    <row r="279" spans="2:4" x14ac:dyDescent="0.25">
      <c r="B279" s="8"/>
      <c r="C279" s="10"/>
      <c r="D279" s="17"/>
    </row>
    <row r="280" spans="2:4" x14ac:dyDescent="0.25">
      <c r="B280" s="8"/>
      <c r="C280" s="10"/>
      <c r="D280" s="17"/>
    </row>
    <row r="281" spans="2:4" x14ac:dyDescent="0.25">
      <c r="B281" s="8"/>
      <c r="C281" s="10"/>
      <c r="D281" s="17"/>
    </row>
    <row r="282" spans="2:4" x14ac:dyDescent="0.25">
      <c r="B282" s="8"/>
      <c r="C282" s="10"/>
      <c r="D282" s="17"/>
    </row>
    <row r="283" spans="2:4" x14ac:dyDescent="0.25">
      <c r="B283" s="8"/>
      <c r="C283" s="10"/>
      <c r="D283" s="17"/>
    </row>
    <row r="284" spans="2:4" x14ac:dyDescent="0.25">
      <c r="B284" s="8"/>
      <c r="C284" s="10"/>
      <c r="D284" s="17"/>
    </row>
    <row r="285" spans="2:4" x14ac:dyDescent="0.25">
      <c r="B285" s="8"/>
      <c r="C285" s="10"/>
      <c r="D285" s="17"/>
    </row>
    <row r="286" spans="2:4" x14ac:dyDescent="0.25">
      <c r="B286" s="8"/>
      <c r="C286" s="10"/>
      <c r="D286" s="17"/>
    </row>
    <row r="287" spans="2:4" x14ac:dyDescent="0.25">
      <c r="B287" s="8"/>
      <c r="C287" s="10"/>
      <c r="D287" s="17"/>
    </row>
    <row r="288" spans="2:4" x14ac:dyDescent="0.25">
      <c r="B288" s="8"/>
      <c r="C288" s="10"/>
      <c r="D288" s="17"/>
    </row>
    <row r="289" spans="2:4" x14ac:dyDescent="0.25">
      <c r="B289" s="8"/>
      <c r="C289" s="10"/>
      <c r="D289" s="17"/>
    </row>
    <row r="290" spans="2:4" x14ac:dyDescent="0.25">
      <c r="B290" s="8"/>
      <c r="C290" s="10"/>
      <c r="D290" s="17"/>
    </row>
    <row r="291" spans="2:4" x14ac:dyDescent="0.25">
      <c r="B291" s="8"/>
      <c r="C291" s="10"/>
      <c r="D291" s="17"/>
    </row>
    <row r="292" spans="2:4" x14ac:dyDescent="0.25">
      <c r="B292" s="8"/>
      <c r="C292" s="10"/>
      <c r="D292" s="17"/>
    </row>
    <row r="293" spans="2:4" x14ac:dyDescent="0.25">
      <c r="B293" s="8"/>
      <c r="C293" s="10"/>
      <c r="D293" s="17"/>
    </row>
    <row r="294" spans="2:4" x14ac:dyDescent="0.25">
      <c r="B294" s="8"/>
      <c r="C294" s="10"/>
      <c r="D294" s="17"/>
    </row>
    <row r="295" spans="2:4" x14ac:dyDescent="0.25">
      <c r="B295" s="8"/>
      <c r="C295" s="10"/>
      <c r="D295" s="17"/>
    </row>
    <row r="296" spans="2:4" x14ac:dyDescent="0.25">
      <c r="B296" s="8"/>
      <c r="C296" s="10"/>
      <c r="D296" s="17"/>
    </row>
    <row r="297" spans="2:4" x14ac:dyDescent="0.25">
      <c r="B297" s="8"/>
      <c r="C297" s="10"/>
      <c r="D297" s="17"/>
    </row>
    <row r="298" spans="2:4" x14ac:dyDescent="0.25">
      <c r="B298" s="8"/>
      <c r="C298" s="10"/>
      <c r="D298" s="17"/>
    </row>
    <row r="299" spans="2:4" x14ac:dyDescent="0.25">
      <c r="B299" s="8"/>
      <c r="C299" s="10"/>
      <c r="D299" s="17"/>
    </row>
    <row r="300" spans="2:4" x14ac:dyDescent="0.25">
      <c r="B300" s="8"/>
      <c r="C300" s="10"/>
      <c r="D300" s="17"/>
    </row>
    <row r="301" spans="2:4" x14ac:dyDescent="0.25">
      <c r="B301" s="8"/>
      <c r="C301" s="10"/>
      <c r="D301" s="17"/>
    </row>
    <row r="302" spans="2:4" x14ac:dyDescent="0.25">
      <c r="B302" s="8"/>
      <c r="C302" s="10"/>
      <c r="D302" s="17"/>
    </row>
    <row r="303" spans="2:4" x14ac:dyDescent="0.25">
      <c r="B303" s="8"/>
      <c r="C303" s="10"/>
      <c r="D303" s="17"/>
    </row>
    <row r="304" spans="2:4" x14ac:dyDescent="0.25">
      <c r="B304" s="8"/>
      <c r="C304" s="10"/>
      <c r="D304" s="17"/>
    </row>
    <row r="305" spans="2:4" x14ac:dyDescent="0.25">
      <c r="B305" s="8"/>
      <c r="C305" s="10"/>
      <c r="D305" s="17"/>
    </row>
    <row r="306" spans="2:4" x14ac:dyDescent="0.25">
      <c r="B306" s="8"/>
      <c r="C306" s="10"/>
      <c r="D306" s="17"/>
    </row>
    <row r="307" spans="2:4" x14ac:dyDescent="0.25">
      <c r="B307" s="8"/>
      <c r="C307" s="10"/>
      <c r="D307" s="17"/>
    </row>
    <row r="308" spans="2:4" x14ac:dyDescent="0.25">
      <c r="B308" s="8"/>
      <c r="C308" s="10"/>
      <c r="D308" s="17"/>
    </row>
    <row r="309" spans="2:4" x14ac:dyDescent="0.25">
      <c r="B309" s="8"/>
      <c r="C309" s="10"/>
      <c r="D309" s="17"/>
    </row>
    <row r="310" spans="2:4" x14ac:dyDescent="0.25">
      <c r="B310" s="8"/>
      <c r="C310" s="10"/>
      <c r="D310" s="17"/>
    </row>
    <row r="311" spans="2:4" x14ac:dyDescent="0.25">
      <c r="B311" s="8"/>
      <c r="C311" s="10"/>
      <c r="D311" s="17"/>
    </row>
    <row r="312" spans="2:4" x14ac:dyDescent="0.25">
      <c r="B312" s="8"/>
      <c r="C312" s="10"/>
      <c r="D312" s="17"/>
    </row>
    <row r="313" spans="2:4" x14ac:dyDescent="0.25">
      <c r="B313" s="8"/>
      <c r="C313" s="10"/>
      <c r="D313" s="17"/>
    </row>
    <row r="314" spans="2:4" x14ac:dyDescent="0.25">
      <c r="B314" s="8"/>
      <c r="C314" s="10"/>
      <c r="D314" s="17"/>
    </row>
    <row r="315" spans="2:4" x14ac:dyDescent="0.25">
      <c r="B315" s="8"/>
      <c r="C315" s="10"/>
      <c r="D315" s="17"/>
    </row>
    <row r="316" spans="2:4" x14ac:dyDescent="0.25">
      <c r="B316" s="8"/>
      <c r="C316" s="10"/>
      <c r="D316" s="17"/>
    </row>
    <row r="317" spans="2:4" x14ac:dyDescent="0.25">
      <c r="B317" s="8"/>
      <c r="C317" s="10"/>
      <c r="D317" s="17"/>
    </row>
    <row r="318" spans="2:4" x14ac:dyDescent="0.25">
      <c r="B318" s="8"/>
      <c r="C318" s="10"/>
      <c r="D318" s="17"/>
    </row>
    <row r="319" spans="2:4" x14ac:dyDescent="0.25">
      <c r="B319" s="8"/>
      <c r="C319" s="10"/>
      <c r="D319" s="17"/>
    </row>
    <row r="320" spans="2:4" x14ac:dyDescent="0.25">
      <c r="B320" s="8"/>
      <c r="C320" s="10"/>
      <c r="D320" s="17"/>
    </row>
    <row r="321" spans="2:4" x14ac:dyDescent="0.25">
      <c r="B321" s="8"/>
      <c r="C321" s="10"/>
      <c r="D321" s="17"/>
    </row>
    <row r="322" spans="2:4" x14ac:dyDescent="0.25">
      <c r="B322" s="8"/>
      <c r="C322" s="10"/>
      <c r="D322" s="17"/>
    </row>
    <row r="323" spans="2:4" x14ac:dyDescent="0.25">
      <c r="B323" s="8"/>
      <c r="C323" s="10"/>
      <c r="D323" s="17"/>
    </row>
    <row r="324" spans="2:4" x14ac:dyDescent="0.25">
      <c r="B324" s="8"/>
      <c r="C324" s="10"/>
      <c r="D324" s="17"/>
    </row>
    <row r="325" spans="2:4" x14ac:dyDescent="0.25">
      <c r="B325" s="8"/>
      <c r="C325" s="10"/>
      <c r="D325" s="17"/>
    </row>
    <row r="326" spans="2:4" x14ac:dyDescent="0.25">
      <c r="B326" s="8"/>
      <c r="C326" s="10"/>
      <c r="D326" s="17"/>
    </row>
    <row r="327" spans="2:4" x14ac:dyDescent="0.25">
      <c r="B327" s="8"/>
      <c r="C327" s="10"/>
      <c r="D327" s="17"/>
    </row>
    <row r="328" spans="2:4" x14ac:dyDescent="0.25">
      <c r="B328" s="8"/>
      <c r="C328" s="10"/>
      <c r="D328" s="17"/>
    </row>
    <row r="329" spans="2:4" x14ac:dyDescent="0.25">
      <c r="B329" s="8"/>
      <c r="C329" s="10"/>
      <c r="D329" s="17"/>
    </row>
    <row r="330" spans="2:4" x14ac:dyDescent="0.25">
      <c r="B330" s="8"/>
      <c r="C330" s="10"/>
      <c r="D330" s="17"/>
    </row>
    <row r="331" spans="2:4" x14ac:dyDescent="0.25">
      <c r="B331" s="8"/>
      <c r="C331" s="10"/>
      <c r="D331" s="17"/>
    </row>
    <row r="332" spans="2:4" x14ac:dyDescent="0.25">
      <c r="B332" s="8"/>
      <c r="C332" s="10"/>
      <c r="D332" s="17"/>
    </row>
    <row r="333" spans="2:4" x14ac:dyDescent="0.25">
      <c r="B333" s="8"/>
      <c r="C333" s="10"/>
      <c r="D333" s="17"/>
    </row>
    <row r="334" spans="2:4" x14ac:dyDescent="0.25">
      <c r="B334" s="8"/>
      <c r="C334" s="10"/>
      <c r="D334" s="17"/>
    </row>
    <row r="335" spans="2:4" x14ac:dyDescent="0.25">
      <c r="B335" s="8"/>
      <c r="C335" s="10"/>
      <c r="D335" s="17"/>
    </row>
    <row r="336" spans="2:4" x14ac:dyDescent="0.25">
      <c r="B336" s="8"/>
      <c r="C336" s="10"/>
      <c r="D336" s="17"/>
    </row>
    <row r="337" spans="2:4" x14ac:dyDescent="0.25">
      <c r="B337" s="8"/>
      <c r="C337" s="10"/>
      <c r="D337" s="17"/>
    </row>
    <row r="338" spans="2:4" x14ac:dyDescent="0.25">
      <c r="B338" s="8"/>
      <c r="C338" s="10"/>
      <c r="D338" s="17"/>
    </row>
    <row r="339" spans="2:4" x14ac:dyDescent="0.25">
      <c r="B339" s="8"/>
      <c r="C339" s="10"/>
      <c r="D339" s="17"/>
    </row>
    <row r="340" spans="2:4" x14ac:dyDescent="0.25">
      <c r="B340" s="8"/>
      <c r="C340" s="10"/>
      <c r="D340" s="17"/>
    </row>
    <row r="341" spans="2:4" x14ac:dyDescent="0.25">
      <c r="B341" s="8"/>
      <c r="C341" s="10"/>
      <c r="D341" s="17"/>
    </row>
    <row r="342" spans="2:4" x14ac:dyDescent="0.25">
      <c r="B342" s="8"/>
      <c r="C342" s="10"/>
      <c r="D342" s="17"/>
    </row>
    <row r="343" spans="2:4" x14ac:dyDescent="0.25">
      <c r="B343" s="8"/>
      <c r="C343" s="10"/>
      <c r="D343" s="17"/>
    </row>
    <row r="344" spans="2:4" x14ac:dyDescent="0.25">
      <c r="B344" s="8"/>
      <c r="C344" s="10"/>
      <c r="D344" s="17"/>
    </row>
    <row r="345" spans="2:4" x14ac:dyDescent="0.25">
      <c r="B345" s="8"/>
      <c r="C345" s="10"/>
      <c r="D345" s="17"/>
    </row>
    <row r="346" spans="2:4" x14ac:dyDescent="0.25">
      <c r="B346" s="8"/>
      <c r="C346" s="10"/>
      <c r="D346" s="17"/>
    </row>
    <row r="347" spans="2:4" x14ac:dyDescent="0.25">
      <c r="B347" s="8"/>
      <c r="C347" s="10"/>
      <c r="D347" s="17"/>
    </row>
    <row r="348" spans="2:4" x14ac:dyDescent="0.25">
      <c r="B348" s="8"/>
      <c r="C348" s="10"/>
      <c r="D348" s="17"/>
    </row>
    <row r="349" spans="2:4" x14ac:dyDescent="0.25">
      <c r="B349" s="8"/>
      <c r="C349" s="10"/>
      <c r="D349" s="17"/>
    </row>
    <row r="350" spans="2:4" x14ac:dyDescent="0.25">
      <c r="B350" s="8"/>
      <c r="C350" s="10"/>
      <c r="D350" s="17"/>
    </row>
    <row r="351" spans="2:4" x14ac:dyDescent="0.25">
      <c r="B351" s="8"/>
      <c r="C351" s="10"/>
      <c r="D351" s="17"/>
    </row>
    <row r="352" spans="2:4" x14ac:dyDescent="0.25">
      <c r="B352" s="8"/>
      <c r="C352" s="10"/>
      <c r="D352" s="17"/>
    </row>
    <row r="353" spans="2:4" x14ac:dyDescent="0.25">
      <c r="B353" s="8"/>
      <c r="C353" s="10"/>
      <c r="D353" s="17"/>
    </row>
    <row r="354" spans="2:4" x14ac:dyDescent="0.25">
      <c r="B354" s="8"/>
      <c r="C354" s="10"/>
      <c r="D354" s="17"/>
    </row>
    <row r="355" spans="2:4" x14ac:dyDescent="0.25">
      <c r="B355" s="8"/>
      <c r="C355" s="10"/>
      <c r="D355" s="17"/>
    </row>
    <row r="356" spans="2:4" x14ac:dyDescent="0.25">
      <c r="B356" s="8"/>
      <c r="C356" s="10"/>
      <c r="D356" s="17"/>
    </row>
    <row r="357" spans="2:4" x14ac:dyDescent="0.25">
      <c r="B357" s="8"/>
      <c r="C357" s="10"/>
      <c r="D357" s="17"/>
    </row>
    <row r="358" spans="2:4" x14ac:dyDescent="0.25">
      <c r="B358" s="8"/>
      <c r="C358" s="10"/>
      <c r="D358" s="17"/>
    </row>
    <row r="359" spans="2:4" x14ac:dyDescent="0.25">
      <c r="B359" s="8"/>
      <c r="C359" s="10"/>
      <c r="D359" s="17"/>
    </row>
    <row r="360" spans="2:4" x14ac:dyDescent="0.25">
      <c r="B360" s="8"/>
      <c r="C360" s="10"/>
      <c r="D360" s="17"/>
    </row>
    <row r="361" spans="2:4" x14ac:dyDescent="0.25">
      <c r="B361" s="8"/>
      <c r="C361" s="10"/>
      <c r="D361" s="17"/>
    </row>
    <row r="362" spans="2:4" x14ac:dyDescent="0.25">
      <c r="B362" s="8"/>
      <c r="C362" s="10"/>
      <c r="D362" s="17"/>
    </row>
    <row r="363" spans="2:4" x14ac:dyDescent="0.25">
      <c r="B363" s="8"/>
      <c r="C363" s="10"/>
      <c r="D363" s="17"/>
    </row>
    <row r="364" spans="2:4" x14ac:dyDescent="0.25">
      <c r="B364" s="8"/>
      <c r="C364" s="10"/>
      <c r="D364" s="17"/>
    </row>
    <row r="365" spans="2:4" x14ac:dyDescent="0.25">
      <c r="B365" s="8"/>
      <c r="C365" s="10"/>
      <c r="D365" s="17"/>
    </row>
    <row r="366" spans="2:4" x14ac:dyDescent="0.25">
      <c r="B366" s="8"/>
      <c r="C366" s="10"/>
      <c r="D366" s="17"/>
    </row>
    <row r="367" spans="2:4" x14ac:dyDescent="0.25">
      <c r="B367" s="8"/>
      <c r="C367" s="10"/>
      <c r="D367" s="17"/>
    </row>
    <row r="368" spans="2:4" x14ac:dyDescent="0.25">
      <c r="B368" s="8"/>
      <c r="C368" s="10"/>
      <c r="D368" s="17"/>
    </row>
    <row r="369" spans="2:4" x14ac:dyDescent="0.25">
      <c r="B369" s="8"/>
      <c r="C369" s="10"/>
      <c r="D369" s="17"/>
    </row>
    <row r="370" spans="2:4" x14ac:dyDescent="0.25">
      <c r="B370" s="8"/>
      <c r="C370" s="10"/>
      <c r="D370" s="17"/>
    </row>
    <row r="371" spans="2:4" x14ac:dyDescent="0.25">
      <c r="B371" s="8"/>
      <c r="C371" s="10"/>
      <c r="D371" s="17"/>
    </row>
    <row r="372" spans="2:4" x14ac:dyDescent="0.25">
      <c r="B372" s="8"/>
      <c r="C372" s="10"/>
      <c r="D372" s="17"/>
    </row>
    <row r="373" spans="2:4" x14ac:dyDescent="0.25">
      <c r="B373" s="8"/>
      <c r="C373" s="10"/>
      <c r="D373" s="17"/>
    </row>
    <row r="374" spans="2:4" x14ac:dyDescent="0.25">
      <c r="B374" s="8"/>
      <c r="C374" s="10"/>
      <c r="D374" s="17"/>
    </row>
    <row r="375" spans="2:4" x14ac:dyDescent="0.25">
      <c r="B375" s="8"/>
      <c r="C375" s="10"/>
      <c r="D375" s="17"/>
    </row>
    <row r="376" spans="2:4" x14ac:dyDescent="0.25">
      <c r="B376" s="8"/>
      <c r="C376" s="10"/>
      <c r="D376" s="17"/>
    </row>
    <row r="377" spans="2:4" x14ac:dyDescent="0.25">
      <c r="B377" s="8"/>
      <c r="C377" s="10"/>
      <c r="D377" s="17"/>
    </row>
    <row r="378" spans="2:4" x14ac:dyDescent="0.25">
      <c r="B378" s="8"/>
      <c r="C378" s="10"/>
      <c r="D378" s="17"/>
    </row>
    <row r="379" spans="2:4" x14ac:dyDescent="0.25">
      <c r="B379" s="8"/>
      <c r="C379" s="10"/>
      <c r="D379" s="17"/>
    </row>
    <row r="380" spans="2:4" x14ac:dyDescent="0.25">
      <c r="B380" s="8"/>
      <c r="C380" s="10"/>
      <c r="D380" s="17"/>
    </row>
    <row r="381" spans="2:4" x14ac:dyDescent="0.25">
      <c r="B381" s="8"/>
      <c r="C381" s="10"/>
      <c r="D381" s="17"/>
    </row>
    <row r="382" spans="2:4" x14ac:dyDescent="0.25">
      <c r="B382" s="8"/>
      <c r="C382" s="10"/>
      <c r="D382" s="17"/>
    </row>
    <row r="383" spans="2:4" x14ac:dyDescent="0.25">
      <c r="B383" s="8"/>
      <c r="C383" s="10"/>
      <c r="D383" s="17"/>
    </row>
    <row r="384" spans="2:4" x14ac:dyDescent="0.25">
      <c r="B384" s="8"/>
      <c r="C384" s="10"/>
      <c r="D384" s="17"/>
    </row>
    <row r="385" spans="2:4" x14ac:dyDescent="0.25">
      <c r="B385" s="8"/>
      <c r="C385" s="10"/>
      <c r="D385" s="17"/>
    </row>
    <row r="386" spans="2:4" x14ac:dyDescent="0.25">
      <c r="B386" s="8"/>
      <c r="C386" s="10"/>
      <c r="D386" s="17"/>
    </row>
    <row r="387" spans="2:4" x14ac:dyDescent="0.25">
      <c r="B387" s="8"/>
      <c r="C387" s="10"/>
      <c r="D387" s="17"/>
    </row>
    <row r="388" spans="2:4" x14ac:dyDescent="0.25">
      <c r="B388" s="8"/>
      <c r="C388" s="10"/>
      <c r="D388" s="17"/>
    </row>
    <row r="389" spans="2:4" x14ac:dyDescent="0.25">
      <c r="B389" s="8"/>
      <c r="C389" s="10"/>
      <c r="D389" s="17"/>
    </row>
    <row r="390" spans="2:4" x14ac:dyDescent="0.25">
      <c r="B390" s="8"/>
      <c r="C390" s="10"/>
      <c r="D390" s="17"/>
    </row>
    <row r="391" spans="2:4" x14ac:dyDescent="0.25">
      <c r="B391" s="8"/>
      <c r="C391" s="10"/>
      <c r="D391" s="17"/>
    </row>
    <row r="392" spans="2:4" x14ac:dyDescent="0.25">
      <c r="B392" s="8"/>
      <c r="C392" s="10"/>
      <c r="D392" s="17"/>
    </row>
    <row r="393" spans="2:4" x14ac:dyDescent="0.25">
      <c r="B393" s="8"/>
      <c r="C393" s="10"/>
      <c r="D393" s="17"/>
    </row>
    <row r="394" spans="2:4" x14ac:dyDescent="0.25">
      <c r="B394" s="8"/>
      <c r="C394" s="10"/>
      <c r="D394" s="17"/>
    </row>
    <row r="395" spans="2:4" x14ac:dyDescent="0.25">
      <c r="B395" s="8"/>
      <c r="C395" s="10"/>
      <c r="D395" s="17"/>
    </row>
    <row r="396" spans="2:4" x14ac:dyDescent="0.25">
      <c r="B396" s="8"/>
      <c r="C396" s="10"/>
      <c r="D396" s="17"/>
    </row>
    <row r="397" spans="2:4" x14ac:dyDescent="0.25">
      <c r="B397" s="8"/>
      <c r="C397" s="10"/>
      <c r="D397" s="17"/>
    </row>
    <row r="398" spans="2:4" x14ac:dyDescent="0.25">
      <c r="B398" s="8"/>
      <c r="C398" s="10"/>
      <c r="D398" s="17"/>
    </row>
    <row r="399" spans="2:4" x14ac:dyDescent="0.25">
      <c r="B399" s="8"/>
      <c r="C399" s="10"/>
      <c r="D399" s="17"/>
    </row>
    <row r="400" spans="2:4" x14ac:dyDescent="0.25">
      <c r="B400" s="8"/>
      <c r="C400" s="10"/>
      <c r="D400" s="17"/>
    </row>
    <row r="401" spans="2:4" x14ac:dyDescent="0.25">
      <c r="B401" s="8"/>
      <c r="C401" s="10"/>
      <c r="D401" s="17"/>
    </row>
    <row r="402" spans="2:4" x14ac:dyDescent="0.25">
      <c r="B402" s="8"/>
      <c r="C402" s="10"/>
      <c r="D402" s="17"/>
    </row>
    <row r="403" spans="2:4" x14ac:dyDescent="0.25">
      <c r="B403" s="8"/>
      <c r="C403" s="10"/>
      <c r="D403" s="17"/>
    </row>
    <row r="404" spans="2:4" x14ac:dyDescent="0.25">
      <c r="B404" s="8"/>
      <c r="C404" s="10"/>
      <c r="D404" s="17"/>
    </row>
    <row r="405" spans="2:4" x14ac:dyDescent="0.25">
      <c r="B405" s="8"/>
      <c r="C405" s="10"/>
      <c r="D405" s="17"/>
    </row>
    <row r="406" spans="2:4" x14ac:dyDescent="0.25">
      <c r="B406" s="8"/>
      <c r="C406" s="10"/>
      <c r="D406" s="17"/>
    </row>
    <row r="407" spans="2:4" x14ac:dyDescent="0.25">
      <c r="B407" s="8"/>
      <c r="C407" s="10"/>
      <c r="D407" s="17"/>
    </row>
    <row r="408" spans="2:4" x14ac:dyDescent="0.25">
      <c r="B408" s="8"/>
      <c r="C408" s="10"/>
      <c r="D408" s="17"/>
    </row>
    <row r="409" spans="2:4" x14ac:dyDescent="0.25">
      <c r="B409" s="8"/>
      <c r="C409" s="10"/>
      <c r="D409" s="17"/>
    </row>
    <row r="410" spans="2:4" x14ac:dyDescent="0.25">
      <c r="B410" s="8"/>
      <c r="C410" s="10"/>
      <c r="D410" s="17"/>
    </row>
    <row r="411" spans="2:4" x14ac:dyDescent="0.25">
      <c r="B411" s="8"/>
      <c r="C411" s="10"/>
      <c r="D411" s="17"/>
    </row>
    <row r="412" spans="2:4" x14ac:dyDescent="0.25">
      <c r="B412" s="8"/>
      <c r="C412" s="10"/>
      <c r="D412" s="17"/>
    </row>
    <row r="413" spans="2:4" x14ac:dyDescent="0.25">
      <c r="B413" s="8"/>
      <c r="C413" s="10"/>
      <c r="D413" s="17"/>
    </row>
    <row r="414" spans="2:4" x14ac:dyDescent="0.25">
      <c r="B414" s="8"/>
      <c r="C414" s="10"/>
      <c r="D414" s="17"/>
    </row>
    <row r="415" spans="2:4" x14ac:dyDescent="0.25">
      <c r="B415" s="8"/>
      <c r="C415" s="10"/>
      <c r="D415" s="17"/>
    </row>
    <row r="416" spans="2:4" x14ac:dyDescent="0.25">
      <c r="B416" s="8"/>
      <c r="C416" s="10"/>
      <c r="D416" s="17"/>
    </row>
    <row r="417" spans="2:4" x14ac:dyDescent="0.25">
      <c r="B417" s="8"/>
      <c r="C417" s="10"/>
      <c r="D417" s="17"/>
    </row>
    <row r="418" spans="2:4" x14ac:dyDescent="0.25">
      <c r="B418" s="8"/>
      <c r="C418" s="10"/>
      <c r="D418" s="17"/>
    </row>
    <row r="419" spans="2:4" x14ac:dyDescent="0.25">
      <c r="B419" s="8"/>
      <c r="C419" s="10"/>
      <c r="D419" s="17"/>
    </row>
    <row r="420" spans="2:4" x14ac:dyDescent="0.25">
      <c r="B420" s="8"/>
      <c r="C420" s="10"/>
      <c r="D420" s="17"/>
    </row>
    <row r="421" spans="2:4" x14ac:dyDescent="0.25">
      <c r="B421" s="8"/>
      <c r="C421" s="10"/>
      <c r="D421" s="17"/>
    </row>
    <row r="422" spans="2:4" x14ac:dyDescent="0.25">
      <c r="B422" s="8"/>
      <c r="C422" s="10"/>
      <c r="D422" s="17"/>
    </row>
    <row r="423" spans="2:4" x14ac:dyDescent="0.25">
      <c r="B423" s="8"/>
      <c r="C423" s="10"/>
      <c r="D423" s="17"/>
    </row>
    <row r="424" spans="2:4" x14ac:dyDescent="0.25">
      <c r="B424" s="8"/>
      <c r="C424" s="10"/>
      <c r="D424" s="17"/>
    </row>
    <row r="425" spans="2:4" x14ac:dyDescent="0.25">
      <c r="B425" s="8"/>
      <c r="C425" s="10"/>
      <c r="D425" s="17"/>
    </row>
    <row r="426" spans="2:4" x14ac:dyDescent="0.25">
      <c r="B426" s="8"/>
      <c r="C426" s="10"/>
      <c r="D426" s="17"/>
    </row>
    <row r="427" spans="2:4" x14ac:dyDescent="0.25">
      <c r="B427" s="8"/>
      <c r="C427" s="10"/>
      <c r="D427" s="17"/>
    </row>
    <row r="428" spans="2:4" x14ac:dyDescent="0.25">
      <c r="B428" s="8"/>
      <c r="C428" s="10"/>
      <c r="D428" s="17"/>
    </row>
    <row r="429" spans="2:4" x14ac:dyDescent="0.25">
      <c r="B429" s="8"/>
      <c r="C429" s="10"/>
      <c r="D429" s="17"/>
    </row>
    <row r="430" spans="2:4" x14ac:dyDescent="0.25">
      <c r="B430" s="8"/>
      <c r="C430" s="10"/>
      <c r="D430" s="17"/>
    </row>
    <row r="431" spans="2:4" x14ac:dyDescent="0.25">
      <c r="B431" s="8"/>
      <c r="C431" s="10"/>
      <c r="D431" s="17"/>
    </row>
    <row r="432" spans="2:4" x14ac:dyDescent="0.25">
      <c r="B432" s="8"/>
      <c r="C432" s="10"/>
      <c r="D432" s="17"/>
    </row>
    <row r="433" spans="2:4" x14ac:dyDescent="0.25">
      <c r="B433" s="8"/>
      <c r="C433" s="10"/>
      <c r="D433" s="17"/>
    </row>
    <row r="434" spans="2:4" x14ac:dyDescent="0.25">
      <c r="B434" s="8"/>
      <c r="C434" s="10"/>
      <c r="D434" s="17"/>
    </row>
    <row r="435" spans="2:4" x14ac:dyDescent="0.25">
      <c r="B435" s="8"/>
      <c r="C435" s="10"/>
      <c r="D435" s="16"/>
    </row>
    <row r="436" spans="2:4" x14ac:dyDescent="0.25">
      <c r="B436" s="8"/>
      <c r="C436" s="10"/>
      <c r="D436" s="17"/>
    </row>
    <row r="437" spans="2:4" x14ac:dyDescent="0.25">
      <c r="B437" s="8"/>
      <c r="C437" s="10"/>
      <c r="D437" s="17"/>
    </row>
    <row r="438" spans="2:4" x14ac:dyDescent="0.25">
      <c r="B438" s="8"/>
      <c r="C438" s="10"/>
      <c r="D438" s="17"/>
    </row>
    <row r="439" spans="2:4" x14ac:dyDescent="0.25">
      <c r="B439" s="8"/>
      <c r="C439" s="10"/>
      <c r="D439" s="17"/>
    </row>
    <row r="440" spans="2:4" x14ac:dyDescent="0.25">
      <c r="B440" s="8"/>
      <c r="C440" s="10"/>
      <c r="D440" s="16"/>
    </row>
    <row r="441" spans="2:4" x14ac:dyDescent="0.25">
      <c r="B441" s="8"/>
      <c r="C441" s="10"/>
      <c r="D441" s="17"/>
    </row>
    <row r="442" spans="2:4" x14ac:dyDescent="0.25">
      <c r="B442" s="8"/>
      <c r="C442" s="10"/>
      <c r="D442" s="16"/>
    </row>
    <row r="443" spans="2:4" x14ac:dyDescent="0.25">
      <c r="B443" s="8"/>
      <c r="C443" s="10"/>
      <c r="D443" s="16"/>
    </row>
    <row r="444" spans="2:4" x14ac:dyDescent="0.25">
      <c r="B444" s="8"/>
      <c r="C444" s="10"/>
      <c r="D444" s="17"/>
    </row>
    <row r="445" spans="2:4" x14ac:dyDescent="0.25">
      <c r="B445" s="8"/>
      <c r="C445" s="10"/>
      <c r="D445" s="17"/>
    </row>
    <row r="446" spans="2:4" x14ac:dyDescent="0.25">
      <c r="B446" s="8"/>
      <c r="C446" s="10"/>
      <c r="D446" s="16"/>
    </row>
    <row r="447" spans="2:4" x14ac:dyDescent="0.25">
      <c r="B447" s="8"/>
      <c r="C447" s="10"/>
      <c r="D447" s="17"/>
    </row>
    <row r="448" spans="2:4" x14ac:dyDescent="0.25">
      <c r="B448" s="8"/>
      <c r="C448" s="10"/>
      <c r="D448" s="17"/>
    </row>
    <row r="449" spans="2:4" x14ac:dyDescent="0.25">
      <c r="B449" s="8"/>
      <c r="C449" s="10"/>
      <c r="D449" s="17"/>
    </row>
    <row r="450" spans="2:4" x14ac:dyDescent="0.25">
      <c r="B450" s="8"/>
      <c r="C450" s="10"/>
      <c r="D450" s="16"/>
    </row>
    <row r="451" spans="2:4" x14ac:dyDescent="0.25">
      <c r="B451" s="8"/>
      <c r="C451" s="10"/>
      <c r="D451" s="17"/>
    </row>
    <row r="452" spans="2:4" x14ac:dyDescent="0.25">
      <c r="B452" s="8"/>
      <c r="C452" s="10"/>
      <c r="D452" s="16"/>
    </row>
    <row r="453" spans="2:4" x14ac:dyDescent="0.25">
      <c r="B453" s="8"/>
      <c r="C453" s="10"/>
      <c r="D453" s="17"/>
    </row>
    <row r="454" spans="2:4" x14ac:dyDescent="0.25">
      <c r="B454" s="8"/>
      <c r="C454" s="10"/>
      <c r="D454" s="17"/>
    </row>
    <row r="455" spans="2:4" x14ac:dyDescent="0.25">
      <c r="B455" s="8"/>
      <c r="C455" s="10"/>
      <c r="D455" s="17"/>
    </row>
    <row r="456" spans="2:4" x14ac:dyDescent="0.25">
      <c r="B456" s="8"/>
      <c r="D456" s="17"/>
    </row>
    <row r="457" spans="2:4" x14ac:dyDescent="0.25">
      <c r="B457" s="8"/>
      <c r="D457" s="17"/>
    </row>
    <row r="458" spans="2:4" x14ac:dyDescent="0.25">
      <c r="B458" s="8"/>
      <c r="D458" s="17"/>
    </row>
    <row r="459" spans="2:4" x14ac:dyDescent="0.25">
      <c r="B459" s="8"/>
      <c r="D459" s="17"/>
    </row>
    <row r="460" spans="2:4" x14ac:dyDescent="0.25">
      <c r="B460" s="8"/>
      <c r="D460" s="17"/>
    </row>
    <row r="461" spans="2:4" x14ac:dyDescent="0.25">
      <c r="B461" s="8"/>
      <c r="D461" s="17"/>
    </row>
    <row r="462" spans="2:4" x14ac:dyDescent="0.25">
      <c r="B462" s="8"/>
      <c r="D462" s="17"/>
    </row>
    <row r="463" spans="2:4" x14ac:dyDescent="0.25">
      <c r="B463" s="8"/>
      <c r="D463" s="17"/>
    </row>
    <row r="464" spans="2:4" x14ac:dyDescent="0.25">
      <c r="B464" s="8"/>
      <c r="D464" s="17"/>
    </row>
    <row r="465" spans="2:4" x14ac:dyDescent="0.25">
      <c r="B465" s="8"/>
      <c r="D465" s="17"/>
    </row>
    <row r="466" spans="2:4" x14ac:dyDescent="0.25">
      <c r="B466" s="8"/>
      <c r="D466" s="17"/>
    </row>
    <row r="467" spans="2:4" x14ac:dyDescent="0.25">
      <c r="B467" s="8"/>
      <c r="D467" s="17"/>
    </row>
    <row r="468" spans="2:4" x14ac:dyDescent="0.25">
      <c r="B468" s="8"/>
      <c r="D468" s="17"/>
    </row>
    <row r="469" spans="2:4" x14ac:dyDescent="0.25">
      <c r="B469" s="8"/>
      <c r="D469" s="17"/>
    </row>
    <row r="470" spans="2:4" x14ac:dyDescent="0.25">
      <c r="B470" s="8"/>
      <c r="D470" s="17"/>
    </row>
    <row r="471" spans="2:4" x14ac:dyDescent="0.25">
      <c r="B471" s="8"/>
      <c r="D471" s="17"/>
    </row>
    <row r="472" spans="2:4" x14ac:dyDescent="0.25">
      <c r="B472" s="8"/>
      <c r="D472" s="17"/>
    </row>
    <row r="473" spans="2:4" x14ac:dyDescent="0.25">
      <c r="B473" s="8"/>
      <c r="D473" s="17"/>
    </row>
    <row r="474" spans="2:4" x14ac:dyDescent="0.25">
      <c r="B474" s="8"/>
      <c r="D474" s="17"/>
    </row>
    <row r="475" spans="2:4" x14ac:dyDescent="0.25">
      <c r="B475" s="8"/>
      <c r="D475" s="17"/>
    </row>
    <row r="476" spans="2:4" x14ac:dyDescent="0.25">
      <c r="B476" s="8"/>
      <c r="D476" s="17"/>
    </row>
    <row r="477" spans="2:4" x14ac:dyDescent="0.25">
      <c r="B477" s="8"/>
      <c r="D477" s="17"/>
    </row>
    <row r="478" spans="2:4" x14ac:dyDescent="0.25">
      <c r="B478" s="8"/>
      <c r="D478" s="17"/>
    </row>
    <row r="479" spans="2:4" x14ac:dyDescent="0.25">
      <c r="B479" s="8"/>
      <c r="D479" s="17"/>
    </row>
    <row r="480" spans="2:4" x14ac:dyDescent="0.25">
      <c r="B480" s="8"/>
      <c r="D480" s="17"/>
    </row>
    <row r="481" spans="2:4" x14ac:dyDescent="0.25">
      <c r="B481" s="8"/>
      <c r="D481" s="17"/>
    </row>
    <row r="482" spans="2:4" x14ac:dyDescent="0.25">
      <c r="B482" s="8"/>
      <c r="D482" s="17"/>
    </row>
    <row r="483" spans="2:4" x14ac:dyDescent="0.25">
      <c r="B483" s="8"/>
      <c r="D483" s="17"/>
    </row>
    <row r="484" spans="2:4" x14ac:dyDescent="0.25">
      <c r="B484" s="8"/>
      <c r="D484" s="17"/>
    </row>
    <row r="485" spans="2:4" x14ac:dyDescent="0.25">
      <c r="B485" s="8"/>
      <c r="D485" s="17"/>
    </row>
    <row r="486" spans="2:4" x14ac:dyDescent="0.25">
      <c r="B486" s="8"/>
      <c r="D486" s="17"/>
    </row>
    <row r="487" spans="2:4" x14ac:dyDescent="0.25">
      <c r="B487" s="8"/>
      <c r="D487" s="17"/>
    </row>
    <row r="488" spans="2:4" x14ac:dyDescent="0.25">
      <c r="B488" s="8"/>
      <c r="D488" s="17"/>
    </row>
    <row r="489" spans="2:4" x14ac:dyDescent="0.25">
      <c r="B489" s="8"/>
      <c r="D489" s="17"/>
    </row>
    <row r="490" spans="2:4" x14ac:dyDescent="0.25">
      <c r="B490" s="8"/>
      <c r="D490" s="17"/>
    </row>
    <row r="491" spans="2:4" x14ac:dyDescent="0.25">
      <c r="B491" s="8"/>
      <c r="D491" s="17"/>
    </row>
    <row r="492" spans="2:4" x14ac:dyDescent="0.25">
      <c r="B492" s="8"/>
      <c r="D492" s="17"/>
    </row>
    <row r="493" spans="2:4" x14ac:dyDescent="0.25">
      <c r="B493" s="8"/>
      <c r="D493" s="17"/>
    </row>
    <row r="494" spans="2:4" x14ac:dyDescent="0.25">
      <c r="B494" s="8"/>
      <c r="D494" s="17"/>
    </row>
    <row r="495" spans="2:4" x14ac:dyDescent="0.25">
      <c r="B495" s="8"/>
      <c r="D495" s="17"/>
    </row>
    <row r="496" spans="2:4" x14ac:dyDescent="0.25">
      <c r="B496" s="8"/>
      <c r="D496" s="17"/>
    </row>
    <row r="497" spans="2:4" x14ac:dyDescent="0.25">
      <c r="B497" s="8"/>
      <c r="D497" s="17"/>
    </row>
    <row r="498" spans="2:4" x14ac:dyDescent="0.25">
      <c r="B498" s="8"/>
      <c r="D498" s="17"/>
    </row>
    <row r="499" spans="2:4" x14ac:dyDescent="0.25">
      <c r="B499" s="8"/>
      <c r="D499" s="17"/>
    </row>
    <row r="500" spans="2:4" x14ac:dyDescent="0.25">
      <c r="B500" s="8"/>
      <c r="D500" s="17"/>
    </row>
    <row r="501" spans="2:4" x14ac:dyDescent="0.25">
      <c r="B501" s="8"/>
      <c r="D501" s="17"/>
    </row>
    <row r="502" spans="2:4" x14ac:dyDescent="0.25">
      <c r="B502" s="8"/>
      <c r="D502" s="17"/>
    </row>
    <row r="503" spans="2:4" x14ac:dyDescent="0.25">
      <c r="B503" s="8"/>
      <c r="D503" s="17"/>
    </row>
    <row r="504" spans="2:4" x14ac:dyDescent="0.25">
      <c r="B504" s="8"/>
      <c r="D504" s="17"/>
    </row>
    <row r="505" spans="2:4" x14ac:dyDescent="0.25">
      <c r="B505" s="8"/>
      <c r="D505" s="17"/>
    </row>
    <row r="506" spans="2:4" x14ac:dyDescent="0.25">
      <c r="B506" s="8"/>
      <c r="D506" s="17"/>
    </row>
    <row r="507" spans="2:4" x14ac:dyDescent="0.25">
      <c r="B507" s="8"/>
      <c r="D507" s="17"/>
    </row>
    <row r="508" spans="2:4" x14ac:dyDescent="0.25">
      <c r="B508" s="8"/>
      <c r="D508" s="17"/>
    </row>
    <row r="509" spans="2:4" x14ac:dyDescent="0.25">
      <c r="B509" s="8"/>
      <c r="D509" s="17"/>
    </row>
    <row r="510" spans="2:4" x14ac:dyDescent="0.25">
      <c r="B510" s="8"/>
      <c r="D510" s="17"/>
    </row>
    <row r="511" spans="2:4" x14ac:dyDescent="0.25">
      <c r="B511" s="8"/>
      <c r="D511" s="17"/>
    </row>
    <row r="512" spans="2:4" x14ac:dyDescent="0.25">
      <c r="B512" s="8"/>
      <c r="D512" s="17"/>
    </row>
    <row r="513" spans="2:4" x14ac:dyDescent="0.25">
      <c r="B513" s="8"/>
      <c r="D513" s="17"/>
    </row>
    <row r="514" spans="2:4" x14ac:dyDescent="0.25">
      <c r="B514" s="8"/>
      <c r="D514" s="17"/>
    </row>
    <row r="515" spans="2:4" x14ac:dyDescent="0.25">
      <c r="B515" s="8"/>
      <c r="D515" s="17"/>
    </row>
    <row r="516" spans="2:4" x14ac:dyDescent="0.25">
      <c r="B516" s="8"/>
      <c r="D516" s="17"/>
    </row>
    <row r="517" spans="2:4" x14ac:dyDescent="0.25">
      <c r="B517" s="8"/>
      <c r="D517" s="17"/>
    </row>
    <row r="518" spans="2:4" x14ac:dyDescent="0.25">
      <c r="B518" s="8"/>
      <c r="D518" s="17"/>
    </row>
    <row r="519" spans="2:4" x14ac:dyDescent="0.25">
      <c r="B519" s="8"/>
      <c r="D519" s="17"/>
    </row>
    <row r="520" spans="2:4" x14ac:dyDescent="0.25">
      <c r="B520" s="8"/>
      <c r="D520" s="17"/>
    </row>
    <row r="521" spans="2:4" x14ac:dyDescent="0.25">
      <c r="B521" s="8"/>
      <c r="D521" s="17"/>
    </row>
    <row r="522" spans="2:4" x14ac:dyDescent="0.25">
      <c r="B522" s="8"/>
      <c r="D522" s="17"/>
    </row>
    <row r="523" spans="2:4" x14ac:dyDescent="0.25">
      <c r="B523" s="8"/>
      <c r="D523" s="17"/>
    </row>
    <row r="524" spans="2:4" x14ac:dyDescent="0.25">
      <c r="B524" s="8"/>
      <c r="D524" s="17"/>
    </row>
    <row r="525" spans="2:4" x14ac:dyDescent="0.25">
      <c r="B525" s="8"/>
      <c r="D525" s="17"/>
    </row>
    <row r="526" spans="2:4" x14ac:dyDescent="0.25">
      <c r="B526" s="8"/>
      <c r="D526" s="17"/>
    </row>
    <row r="527" spans="2:4" x14ac:dyDescent="0.25">
      <c r="B527" s="8"/>
      <c r="D527" s="17"/>
    </row>
    <row r="528" spans="2:4" x14ac:dyDescent="0.25">
      <c r="B528" s="8"/>
      <c r="D528" s="17"/>
    </row>
    <row r="529" spans="2:4" x14ac:dyDescent="0.25">
      <c r="B529" s="8"/>
      <c r="D529" s="17"/>
    </row>
    <row r="530" spans="2:4" x14ac:dyDescent="0.25">
      <c r="B530" s="8"/>
      <c r="D530" s="17"/>
    </row>
    <row r="531" spans="2:4" x14ac:dyDescent="0.25">
      <c r="B531" s="8"/>
      <c r="D531" s="17"/>
    </row>
    <row r="532" spans="2:4" x14ac:dyDescent="0.25">
      <c r="B532" s="8"/>
      <c r="D532" s="17"/>
    </row>
    <row r="533" spans="2:4" x14ac:dyDescent="0.25">
      <c r="B533" s="8"/>
      <c r="D533" s="17"/>
    </row>
    <row r="534" spans="2:4" x14ac:dyDescent="0.25">
      <c r="B534" s="8"/>
      <c r="D534" s="17"/>
    </row>
    <row r="535" spans="2:4" x14ac:dyDescent="0.25">
      <c r="B535" s="8"/>
      <c r="D535" s="17"/>
    </row>
    <row r="536" spans="2:4" x14ac:dyDescent="0.25">
      <c r="B536" s="8"/>
      <c r="D536" s="17"/>
    </row>
    <row r="537" spans="2:4" x14ac:dyDescent="0.25">
      <c r="B537" s="8"/>
      <c r="D537" s="17"/>
    </row>
    <row r="538" spans="2:4" x14ac:dyDescent="0.25">
      <c r="B538" s="8"/>
      <c r="D538" s="17"/>
    </row>
    <row r="539" spans="2:4" x14ac:dyDescent="0.25">
      <c r="B539" s="8"/>
      <c r="D539" s="17"/>
    </row>
    <row r="540" spans="2:4" x14ac:dyDescent="0.25">
      <c r="B540" s="8"/>
      <c r="D540" s="17"/>
    </row>
    <row r="541" spans="2:4" x14ac:dyDescent="0.25">
      <c r="B541" s="8"/>
      <c r="D541" s="17"/>
    </row>
    <row r="542" spans="2:4" x14ac:dyDescent="0.25">
      <c r="B542" s="8"/>
      <c r="D542" s="17"/>
    </row>
    <row r="543" spans="2:4" x14ac:dyDescent="0.25">
      <c r="B543" s="8"/>
      <c r="D543" s="17"/>
    </row>
    <row r="544" spans="2:4" x14ac:dyDescent="0.25">
      <c r="B544" s="8"/>
      <c r="D544" s="17"/>
    </row>
    <row r="545" spans="2:4" x14ac:dyDescent="0.25">
      <c r="B545" s="8"/>
      <c r="D545" s="17"/>
    </row>
    <row r="546" spans="2:4" x14ac:dyDescent="0.25">
      <c r="B546" s="8"/>
      <c r="D546" s="17"/>
    </row>
    <row r="547" spans="2:4" x14ac:dyDescent="0.25">
      <c r="B547" s="8"/>
      <c r="D547" s="17"/>
    </row>
    <row r="548" spans="2:4" x14ac:dyDescent="0.25">
      <c r="B548" s="8"/>
      <c r="D548" s="17"/>
    </row>
    <row r="549" spans="2:4" x14ac:dyDescent="0.25">
      <c r="B549" s="8"/>
      <c r="D549" s="17"/>
    </row>
    <row r="550" spans="2:4" x14ac:dyDescent="0.25">
      <c r="B550" s="8"/>
      <c r="D550" s="17"/>
    </row>
    <row r="551" spans="2:4" x14ac:dyDescent="0.25">
      <c r="B551" s="8"/>
      <c r="D551" s="17"/>
    </row>
    <row r="552" spans="2:4" x14ac:dyDescent="0.25">
      <c r="B552" s="8"/>
      <c r="D552" s="17"/>
    </row>
    <row r="553" spans="2:4" x14ac:dyDescent="0.25">
      <c r="B553" s="8"/>
      <c r="D553" s="17"/>
    </row>
    <row r="554" spans="2:4" x14ac:dyDescent="0.25">
      <c r="B554" s="8"/>
      <c r="D554" s="17"/>
    </row>
    <row r="555" spans="2:4" x14ac:dyDescent="0.25">
      <c r="B555" s="8"/>
      <c r="D555" s="17"/>
    </row>
    <row r="556" spans="2:4" x14ac:dyDescent="0.25">
      <c r="B556" s="8"/>
      <c r="D556" s="17"/>
    </row>
    <row r="557" spans="2:4" x14ac:dyDescent="0.25">
      <c r="B557" s="8"/>
      <c r="D557" s="17"/>
    </row>
    <row r="558" spans="2:4" x14ac:dyDescent="0.25">
      <c r="B558" s="8"/>
      <c r="D558" s="17"/>
    </row>
    <row r="559" spans="2:4" x14ac:dyDescent="0.25">
      <c r="B559" s="8"/>
      <c r="D559" s="17"/>
    </row>
    <row r="560" spans="2:4" x14ac:dyDescent="0.25">
      <c r="B560" s="8"/>
      <c r="D560" s="17"/>
    </row>
    <row r="561" spans="2:4" x14ac:dyDescent="0.25">
      <c r="B561" s="8"/>
      <c r="D561" s="17"/>
    </row>
    <row r="562" spans="2:4" x14ac:dyDescent="0.25">
      <c r="B562" s="8"/>
      <c r="D562" s="17"/>
    </row>
    <row r="563" spans="2:4" x14ac:dyDescent="0.25">
      <c r="B563" s="8"/>
      <c r="D563" s="17"/>
    </row>
    <row r="564" spans="2:4" x14ac:dyDescent="0.25">
      <c r="B564" s="8"/>
      <c r="D564" s="17"/>
    </row>
    <row r="565" spans="2:4" x14ac:dyDescent="0.25">
      <c r="B565" s="8"/>
      <c r="D565" s="17"/>
    </row>
    <row r="566" spans="2:4" x14ac:dyDescent="0.25">
      <c r="B566" s="8"/>
      <c r="D566" s="17"/>
    </row>
    <row r="567" spans="2:4" x14ac:dyDescent="0.25">
      <c r="B567" s="8"/>
      <c r="D567" s="17"/>
    </row>
    <row r="568" spans="2:4" x14ac:dyDescent="0.25">
      <c r="B568" s="8"/>
      <c r="D568" s="17"/>
    </row>
    <row r="569" spans="2:4" x14ac:dyDescent="0.25">
      <c r="B569" s="8"/>
      <c r="D569" s="17"/>
    </row>
    <row r="570" spans="2:4" x14ac:dyDescent="0.25">
      <c r="B570" s="8"/>
      <c r="D570" s="17"/>
    </row>
    <row r="571" spans="2:4" x14ac:dyDescent="0.25">
      <c r="B571" s="8"/>
      <c r="D571" s="17"/>
    </row>
    <row r="572" spans="2:4" x14ac:dyDescent="0.25">
      <c r="B572" s="8"/>
      <c r="D572" s="17"/>
    </row>
    <row r="573" spans="2:4" x14ac:dyDescent="0.25">
      <c r="B573" s="8"/>
      <c r="D573" s="17"/>
    </row>
    <row r="574" spans="2:4" x14ac:dyDescent="0.25">
      <c r="B574" s="8"/>
      <c r="D574" s="17"/>
    </row>
    <row r="575" spans="2:4" x14ac:dyDescent="0.25">
      <c r="B575" s="8"/>
      <c r="D575" s="16"/>
    </row>
    <row r="576" spans="2:4" x14ac:dyDescent="0.25">
      <c r="B576" s="8"/>
      <c r="D576" s="16"/>
    </row>
    <row r="577" spans="2:4" x14ac:dyDescent="0.25">
      <c r="B577" s="8"/>
      <c r="D577" s="16"/>
    </row>
    <row r="578" spans="2:4" x14ac:dyDescent="0.25">
      <c r="B578" s="8"/>
      <c r="D578" s="16"/>
    </row>
    <row r="579" spans="2:4" x14ac:dyDescent="0.25">
      <c r="B579" s="8"/>
      <c r="D579" s="16"/>
    </row>
    <row r="580" spans="2:4" x14ac:dyDescent="0.25">
      <c r="B580" s="8"/>
      <c r="D580" s="16"/>
    </row>
    <row r="581" spans="2:4" x14ac:dyDescent="0.25">
      <c r="B581" s="8"/>
      <c r="D581" s="16"/>
    </row>
    <row r="582" spans="2:4" x14ac:dyDescent="0.25">
      <c r="B582" s="8"/>
      <c r="D582" s="16"/>
    </row>
    <row r="583" spans="2:4" x14ac:dyDescent="0.25">
      <c r="B583" s="8"/>
      <c r="D583" s="16"/>
    </row>
    <row r="584" spans="2:4" x14ac:dyDescent="0.25">
      <c r="B584" s="8"/>
      <c r="D584" s="16"/>
    </row>
    <row r="585" spans="2:4" x14ac:dyDescent="0.25">
      <c r="B585" s="8"/>
      <c r="D585" s="16"/>
    </row>
    <row r="586" spans="2:4" x14ac:dyDescent="0.25">
      <c r="B586" s="8"/>
      <c r="D586" s="16"/>
    </row>
    <row r="587" spans="2:4" x14ac:dyDescent="0.25">
      <c r="B587" s="8"/>
      <c r="D587" s="16"/>
    </row>
    <row r="588" spans="2:4" x14ac:dyDescent="0.25">
      <c r="B588" s="8"/>
      <c r="D588" s="16"/>
    </row>
    <row r="589" spans="2:4" x14ac:dyDescent="0.25">
      <c r="B589" s="8"/>
      <c r="D589" s="16"/>
    </row>
    <row r="590" spans="2:4" x14ac:dyDescent="0.25">
      <c r="B590" s="8"/>
      <c r="D590" s="16"/>
    </row>
    <row r="591" spans="2:4" x14ac:dyDescent="0.25">
      <c r="B591" s="8"/>
      <c r="D591" s="16"/>
    </row>
    <row r="592" spans="2:4" x14ac:dyDescent="0.25">
      <c r="B592" s="8"/>
      <c r="D592" s="16"/>
    </row>
    <row r="593" spans="2:4" x14ac:dyDescent="0.25">
      <c r="B593" s="8"/>
      <c r="D593" s="16"/>
    </row>
    <row r="594" spans="2:4" x14ac:dyDescent="0.25">
      <c r="B594" s="8"/>
      <c r="D594" s="16"/>
    </row>
    <row r="595" spans="2:4" x14ac:dyDescent="0.25">
      <c r="B595" s="8"/>
      <c r="D595" s="16"/>
    </row>
    <row r="596" spans="2:4" x14ac:dyDescent="0.25">
      <c r="B596" s="8"/>
      <c r="D596" s="16"/>
    </row>
    <row r="597" spans="2:4" x14ac:dyDescent="0.25">
      <c r="B597" s="8"/>
      <c r="D597" s="16"/>
    </row>
    <row r="598" spans="2:4" x14ac:dyDescent="0.25">
      <c r="B598" s="8"/>
      <c r="D598" s="16"/>
    </row>
    <row r="599" spans="2:4" x14ac:dyDescent="0.25">
      <c r="B599" s="8"/>
      <c r="D599" s="16"/>
    </row>
    <row r="600" spans="2:4" x14ac:dyDescent="0.25">
      <c r="B600" s="8"/>
      <c r="D600" s="16"/>
    </row>
    <row r="601" spans="2:4" x14ac:dyDescent="0.25">
      <c r="B601" s="8"/>
      <c r="D601" s="16"/>
    </row>
    <row r="602" spans="2:4" x14ac:dyDescent="0.25">
      <c r="B602" s="8"/>
      <c r="D602" s="16"/>
    </row>
    <row r="603" spans="2:4" x14ac:dyDescent="0.25">
      <c r="B603" s="8"/>
      <c r="D603" s="16"/>
    </row>
    <row r="604" spans="2:4" x14ac:dyDescent="0.25">
      <c r="B604" s="8"/>
      <c r="D604" s="16"/>
    </row>
    <row r="605" spans="2:4" x14ac:dyDescent="0.25">
      <c r="B605" s="8"/>
      <c r="D605" s="16"/>
    </row>
    <row r="606" spans="2:4" x14ac:dyDescent="0.25">
      <c r="B606" s="8"/>
      <c r="D606" s="16"/>
    </row>
    <row r="607" spans="2:4" x14ac:dyDescent="0.25">
      <c r="B607" s="8"/>
      <c r="D607" s="16"/>
    </row>
    <row r="608" spans="2:4" x14ac:dyDescent="0.25">
      <c r="B608" s="8"/>
      <c r="D608" s="16"/>
    </row>
    <row r="609" spans="2:4" x14ac:dyDescent="0.25">
      <c r="B609" s="8"/>
      <c r="D609" s="16"/>
    </row>
    <row r="610" spans="2:4" x14ac:dyDescent="0.25">
      <c r="B610" s="8"/>
      <c r="D610" s="16"/>
    </row>
    <row r="611" spans="2:4" x14ac:dyDescent="0.25">
      <c r="B611" s="8"/>
      <c r="D611" s="16"/>
    </row>
    <row r="612" spans="2:4" x14ac:dyDescent="0.25">
      <c r="B612" s="8"/>
      <c r="D612" s="16"/>
    </row>
    <row r="613" spans="2:4" x14ac:dyDescent="0.25">
      <c r="B613" s="8"/>
      <c r="D613" s="16"/>
    </row>
    <row r="614" spans="2:4" x14ac:dyDescent="0.25">
      <c r="B614" s="8"/>
      <c r="D614" s="16"/>
    </row>
    <row r="615" spans="2:4" x14ac:dyDescent="0.25">
      <c r="B615" s="8"/>
      <c r="D615" s="16"/>
    </row>
    <row r="616" spans="2:4" x14ac:dyDescent="0.25">
      <c r="B616" s="8"/>
      <c r="D616" s="16"/>
    </row>
    <row r="617" spans="2:4" x14ac:dyDescent="0.25">
      <c r="B617" s="8"/>
      <c r="D617" s="16"/>
    </row>
    <row r="618" spans="2:4" x14ac:dyDescent="0.25">
      <c r="B618" s="8"/>
      <c r="D618" s="16"/>
    </row>
    <row r="619" spans="2:4" x14ac:dyDescent="0.25">
      <c r="B619" s="8"/>
      <c r="D619" s="16"/>
    </row>
    <row r="620" spans="2:4" x14ac:dyDescent="0.25">
      <c r="B620" s="8"/>
      <c r="D620" s="16"/>
    </row>
    <row r="621" spans="2:4" x14ac:dyDescent="0.25">
      <c r="B621" s="8"/>
      <c r="D621" s="16"/>
    </row>
    <row r="622" spans="2:4" x14ac:dyDescent="0.25">
      <c r="B622" s="8"/>
      <c r="D622" s="16"/>
    </row>
    <row r="623" spans="2:4" x14ac:dyDescent="0.25">
      <c r="B623" s="8"/>
      <c r="D623" s="16"/>
    </row>
    <row r="624" spans="2:4" x14ac:dyDescent="0.25">
      <c r="B624" s="8"/>
      <c r="D624" s="16"/>
    </row>
    <row r="625" spans="2:4" x14ac:dyDescent="0.25">
      <c r="B625" s="8"/>
      <c r="D625" s="16"/>
    </row>
    <row r="626" spans="2:4" x14ac:dyDescent="0.25">
      <c r="B626" s="8"/>
      <c r="D626" s="16"/>
    </row>
    <row r="627" spans="2:4" x14ac:dyDescent="0.25">
      <c r="B627" s="8"/>
      <c r="D627" s="16"/>
    </row>
    <row r="628" spans="2:4" x14ac:dyDescent="0.25">
      <c r="B628" s="8"/>
      <c r="D628" s="16"/>
    </row>
    <row r="629" spans="2:4" x14ac:dyDescent="0.25">
      <c r="B629" s="8"/>
      <c r="D629" s="16"/>
    </row>
    <row r="630" spans="2:4" x14ac:dyDescent="0.25">
      <c r="B630" s="8"/>
      <c r="D630" s="16"/>
    </row>
    <row r="631" spans="2:4" x14ac:dyDescent="0.25">
      <c r="B631" s="8"/>
      <c r="D631" s="16"/>
    </row>
    <row r="632" spans="2:4" x14ac:dyDescent="0.25">
      <c r="B632" s="8"/>
      <c r="D632" s="16"/>
    </row>
    <row r="633" spans="2:4" x14ac:dyDescent="0.25">
      <c r="B633" s="8"/>
      <c r="D633" s="16"/>
    </row>
    <row r="634" spans="2:4" x14ac:dyDescent="0.25">
      <c r="B634" s="8"/>
      <c r="D634" s="16"/>
    </row>
    <row r="635" spans="2:4" x14ac:dyDescent="0.25">
      <c r="B635" s="8"/>
      <c r="D635" s="16"/>
    </row>
    <row r="636" spans="2:4" x14ac:dyDescent="0.25">
      <c r="B636" s="8"/>
      <c r="D636" s="16"/>
    </row>
    <row r="637" spans="2:4" x14ac:dyDescent="0.25">
      <c r="B637" s="8"/>
      <c r="D637" s="16"/>
    </row>
    <row r="638" spans="2:4" x14ac:dyDescent="0.25">
      <c r="B638" s="8"/>
      <c r="D638" s="16"/>
    </row>
    <row r="639" spans="2:4" x14ac:dyDescent="0.25">
      <c r="B639" s="8"/>
      <c r="D639" s="16"/>
    </row>
    <row r="640" spans="2:4" x14ac:dyDescent="0.25">
      <c r="B640" s="8"/>
      <c r="D640" s="16"/>
    </row>
    <row r="641" spans="2:4" x14ac:dyDescent="0.25">
      <c r="B641" s="8"/>
      <c r="D641" s="16"/>
    </row>
    <row r="642" spans="2:4" x14ac:dyDescent="0.25">
      <c r="B642" s="8"/>
      <c r="D642" s="16"/>
    </row>
    <row r="643" spans="2:4" x14ac:dyDescent="0.25">
      <c r="B643" s="8"/>
      <c r="D643" s="16"/>
    </row>
  </sheetData>
  <conditionalFormatting sqref="D644:D1048576">
    <cfRule type="cellIs" dxfId="8" priority="18" operator="lessThan">
      <formula>0</formula>
    </cfRule>
    <cfRule type="cellIs" dxfId="7" priority="19" operator="greaterThan">
      <formula>0</formula>
    </cfRule>
  </conditionalFormatting>
  <conditionalFormatting sqref="C584:C643 C438:C582 C3:C434 C436">
    <cfRule type="duplicateValues" dxfId="6" priority="281"/>
  </conditionalFormatting>
  <pageMargins left="0.7" right="0.7" top="0.75" bottom="0.75" header="0.3" footer="0.3"/>
  <pageSetup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61"/>
  <sheetViews>
    <sheetView topLeftCell="A319" workbookViewId="0">
      <selection activeCell="A269" sqref="A269"/>
    </sheetView>
  </sheetViews>
  <sheetFormatPr baseColWidth="10" defaultRowHeight="15" x14ac:dyDescent="0.25"/>
  <cols>
    <col min="1" max="1" width="19.85546875" customWidth="1"/>
    <col min="2" max="2" width="139" customWidth="1"/>
  </cols>
  <sheetData>
    <row r="1" spans="1:2" x14ac:dyDescent="0.25">
      <c r="A1" t="s">
        <v>0</v>
      </c>
      <c r="B1" t="s">
        <v>1</v>
      </c>
    </row>
    <row r="2" spans="1:2" x14ac:dyDescent="0.25">
      <c r="A2" t="s">
        <v>2</v>
      </c>
      <c r="B2" t="s">
        <v>542</v>
      </c>
    </row>
    <row r="3" spans="1:2" x14ac:dyDescent="0.25">
      <c r="A3" t="s">
        <v>3</v>
      </c>
      <c r="B3" t="s">
        <v>543</v>
      </c>
    </row>
    <row r="4" spans="1:2" x14ac:dyDescent="0.25">
      <c r="A4" t="s">
        <v>4</v>
      </c>
      <c r="B4" t="s">
        <v>544</v>
      </c>
    </row>
    <row r="5" spans="1:2" x14ac:dyDescent="0.25">
      <c r="A5" t="s">
        <v>5</v>
      </c>
      <c r="B5" t="s">
        <v>545</v>
      </c>
    </row>
    <row r="6" spans="1:2" x14ac:dyDescent="0.25">
      <c r="A6" t="s">
        <v>6</v>
      </c>
      <c r="B6" t="s">
        <v>773</v>
      </c>
    </row>
    <row r="7" spans="1:2" x14ac:dyDescent="0.25">
      <c r="A7" t="s">
        <v>7</v>
      </c>
      <c r="B7" s="7" t="s">
        <v>1045</v>
      </c>
    </row>
    <row r="8" spans="1:2" x14ac:dyDescent="0.25">
      <c r="A8" t="s">
        <v>8</v>
      </c>
      <c r="B8" t="s">
        <v>544</v>
      </c>
    </row>
    <row r="9" spans="1:2" x14ac:dyDescent="0.25">
      <c r="A9" t="s">
        <v>9</v>
      </c>
      <c r="B9" t="s">
        <v>765</v>
      </c>
    </row>
    <row r="10" spans="1:2" x14ac:dyDescent="0.25">
      <c r="A10" t="s">
        <v>10</v>
      </c>
      <c r="B10" t="s">
        <v>546</v>
      </c>
    </row>
    <row r="11" spans="1:2" x14ac:dyDescent="0.25">
      <c r="A11" t="s">
        <v>11</v>
      </c>
      <c r="B11" t="s">
        <v>547</v>
      </c>
    </row>
    <row r="12" spans="1:2" x14ac:dyDescent="0.25">
      <c r="A12" t="s">
        <v>12</v>
      </c>
      <c r="B12" t="s">
        <v>548</v>
      </c>
    </row>
    <row r="13" spans="1:2" x14ac:dyDescent="0.25">
      <c r="A13" t="s">
        <v>13</v>
      </c>
      <c r="B13" t="s">
        <v>549</v>
      </c>
    </row>
    <row r="14" spans="1:2" x14ac:dyDescent="0.25">
      <c r="A14" t="s">
        <v>14</v>
      </c>
      <c r="B14" t="s">
        <v>550</v>
      </c>
    </row>
    <row r="15" spans="1:2" x14ac:dyDescent="0.25">
      <c r="A15" t="s">
        <v>15</v>
      </c>
      <c r="B15" t="s">
        <v>799</v>
      </c>
    </row>
    <row r="16" spans="1:2" x14ac:dyDescent="0.25">
      <c r="A16" t="s">
        <v>16</v>
      </c>
      <c r="B16" t="s">
        <v>551</v>
      </c>
    </row>
    <row r="17" spans="1:2" x14ac:dyDescent="0.25">
      <c r="A17" t="s">
        <v>17</v>
      </c>
      <c r="B17" t="s">
        <v>552</v>
      </c>
    </row>
    <row r="18" spans="1:2" x14ac:dyDescent="0.25">
      <c r="A18" t="s">
        <v>18</v>
      </c>
      <c r="B18" t="s">
        <v>547</v>
      </c>
    </row>
    <row r="19" spans="1:2" x14ac:dyDescent="0.25">
      <c r="A19" t="s">
        <v>19</v>
      </c>
      <c r="B19" t="s">
        <v>553</v>
      </c>
    </row>
    <row r="20" spans="1:2" x14ac:dyDescent="0.25">
      <c r="A20" t="s">
        <v>20</v>
      </c>
      <c r="B20" t="s">
        <v>547</v>
      </c>
    </row>
    <row r="21" spans="1:2" x14ac:dyDescent="0.25">
      <c r="A21" t="s">
        <v>21</v>
      </c>
      <c r="B21" t="s">
        <v>814</v>
      </c>
    </row>
    <row r="22" spans="1:2" x14ac:dyDescent="0.25">
      <c r="A22" t="s">
        <v>22</v>
      </c>
      <c r="B22" t="s">
        <v>815</v>
      </c>
    </row>
    <row r="23" spans="1:2" x14ac:dyDescent="0.25">
      <c r="A23" t="s">
        <v>23</v>
      </c>
      <c r="B23" t="s">
        <v>780</v>
      </c>
    </row>
    <row r="24" spans="1:2" x14ac:dyDescent="0.25">
      <c r="A24" t="s">
        <v>24</v>
      </c>
      <c r="B24" t="s">
        <v>554</v>
      </c>
    </row>
    <row r="25" spans="1:2" x14ac:dyDescent="0.25">
      <c r="A25" t="s">
        <v>25</v>
      </c>
      <c r="B25" t="s">
        <v>555</v>
      </c>
    </row>
    <row r="26" spans="1:2" x14ac:dyDescent="0.25">
      <c r="A26" t="s">
        <v>26</v>
      </c>
      <c r="B26" t="s">
        <v>556</v>
      </c>
    </row>
    <row r="27" spans="1:2" x14ac:dyDescent="0.25">
      <c r="A27" t="s">
        <v>27</v>
      </c>
      <c r="B27" t="s">
        <v>557</v>
      </c>
    </row>
    <row r="28" spans="1:2" x14ac:dyDescent="0.25">
      <c r="A28" t="s">
        <v>28</v>
      </c>
      <c r="B28" t="s">
        <v>558</v>
      </c>
    </row>
    <row r="29" spans="1:2" x14ac:dyDescent="0.25">
      <c r="A29" t="s">
        <v>29</v>
      </c>
      <c r="B29" t="s">
        <v>760</v>
      </c>
    </row>
    <row r="30" spans="1:2" x14ac:dyDescent="0.25">
      <c r="A30" t="s">
        <v>31</v>
      </c>
      <c r="B30" t="s">
        <v>559</v>
      </c>
    </row>
    <row r="31" spans="1:2" x14ac:dyDescent="0.25">
      <c r="A31" t="s">
        <v>32</v>
      </c>
      <c r="B31" t="s">
        <v>560</v>
      </c>
    </row>
    <row r="32" spans="1:2" x14ac:dyDescent="0.25">
      <c r="A32" t="s">
        <v>33</v>
      </c>
      <c r="B32" t="s">
        <v>561</v>
      </c>
    </row>
    <row r="33" spans="1:2" x14ac:dyDescent="0.25">
      <c r="A33" t="s">
        <v>34</v>
      </c>
      <c r="B33" t="s">
        <v>562</v>
      </c>
    </row>
    <row r="34" spans="1:2" x14ac:dyDescent="0.25">
      <c r="A34" t="s">
        <v>35</v>
      </c>
      <c r="B34" t="s">
        <v>563</v>
      </c>
    </row>
    <row r="35" spans="1:2" x14ac:dyDescent="0.25">
      <c r="A35" t="s">
        <v>36</v>
      </c>
      <c r="B35" t="s">
        <v>564</v>
      </c>
    </row>
    <row r="36" spans="1:2" x14ac:dyDescent="0.25">
      <c r="A36" t="s">
        <v>37</v>
      </c>
      <c r="B36" t="s">
        <v>755</v>
      </c>
    </row>
    <row r="37" spans="1:2" x14ac:dyDescent="0.25">
      <c r="A37" t="s">
        <v>38</v>
      </c>
      <c r="B37" t="s">
        <v>565</v>
      </c>
    </row>
    <row r="38" spans="1:2" x14ac:dyDescent="0.25">
      <c r="A38" t="s">
        <v>39</v>
      </c>
      <c r="B38" t="s">
        <v>566</v>
      </c>
    </row>
    <row r="39" spans="1:2" x14ac:dyDescent="0.25">
      <c r="A39" t="s">
        <v>40</v>
      </c>
      <c r="B39" t="s">
        <v>567</v>
      </c>
    </row>
    <row r="40" spans="1:2" x14ac:dyDescent="0.25">
      <c r="A40" t="s">
        <v>41</v>
      </c>
      <c r="B40" t="s">
        <v>568</v>
      </c>
    </row>
    <row r="41" spans="1:2" x14ac:dyDescent="0.25">
      <c r="A41" t="s">
        <v>42</v>
      </c>
      <c r="B41" t="s">
        <v>569</v>
      </c>
    </row>
    <row r="42" spans="1:2" x14ac:dyDescent="0.25">
      <c r="A42" t="s">
        <v>43</v>
      </c>
      <c r="B42" t="s">
        <v>547</v>
      </c>
    </row>
    <row r="43" spans="1:2" x14ac:dyDescent="0.25">
      <c r="A43" t="s">
        <v>44</v>
      </c>
      <c r="B43" t="s">
        <v>570</v>
      </c>
    </row>
    <row r="44" spans="1:2" x14ac:dyDescent="0.25">
      <c r="A44" t="s">
        <v>45</v>
      </c>
      <c r="B44" s="2" t="s">
        <v>571</v>
      </c>
    </row>
    <row r="45" spans="1:2" x14ac:dyDescent="0.25">
      <c r="A45" t="s">
        <v>46</v>
      </c>
      <c r="B45" t="s">
        <v>770</v>
      </c>
    </row>
    <row r="46" spans="1:2" x14ac:dyDescent="0.25">
      <c r="A46" t="s">
        <v>47</v>
      </c>
      <c r="B46" t="s">
        <v>572</v>
      </c>
    </row>
    <row r="47" spans="1:2" x14ac:dyDescent="0.25">
      <c r="A47" t="s">
        <v>48</v>
      </c>
      <c r="B47" t="s">
        <v>573</v>
      </c>
    </row>
    <row r="48" spans="1:2" x14ac:dyDescent="0.25">
      <c r="A48" t="s">
        <v>49</v>
      </c>
      <c r="B48" s="2" t="s">
        <v>571</v>
      </c>
    </row>
    <row r="49" spans="1:2" x14ac:dyDescent="0.25">
      <c r="A49" t="s">
        <v>50</v>
      </c>
      <c r="B49" t="s">
        <v>785</v>
      </c>
    </row>
    <row r="50" spans="1:2" x14ac:dyDescent="0.25">
      <c r="A50" t="s">
        <v>51</v>
      </c>
      <c r="B50" t="s">
        <v>574</v>
      </c>
    </row>
    <row r="51" spans="1:2" x14ac:dyDescent="0.25">
      <c r="A51" t="s">
        <v>52</v>
      </c>
      <c r="B51" t="s">
        <v>784</v>
      </c>
    </row>
    <row r="52" spans="1:2" x14ac:dyDescent="0.25">
      <c r="A52" t="s">
        <v>53</v>
      </c>
      <c r="B52" t="s">
        <v>547</v>
      </c>
    </row>
    <row r="53" spans="1:2" x14ac:dyDescent="0.25">
      <c r="A53" t="s">
        <v>54</v>
      </c>
      <c r="B53" t="s">
        <v>544</v>
      </c>
    </row>
    <row r="54" spans="1:2" x14ac:dyDescent="0.25">
      <c r="A54" t="s">
        <v>55</v>
      </c>
      <c r="B54" t="s">
        <v>575</v>
      </c>
    </row>
    <row r="55" spans="1:2" x14ac:dyDescent="0.25">
      <c r="A55" t="s">
        <v>56</v>
      </c>
      <c r="B55" t="s">
        <v>790</v>
      </c>
    </row>
    <row r="56" spans="1:2" x14ac:dyDescent="0.25">
      <c r="A56" t="s">
        <v>57</v>
      </c>
      <c r="B56" t="s">
        <v>576</v>
      </c>
    </row>
    <row r="57" spans="1:2" x14ac:dyDescent="0.25">
      <c r="A57" t="s">
        <v>58</v>
      </c>
      <c r="B57" t="s">
        <v>796</v>
      </c>
    </row>
    <row r="58" spans="1:2" x14ac:dyDescent="0.25">
      <c r="A58" t="s">
        <v>59</v>
      </c>
      <c r="B58" t="s">
        <v>577</v>
      </c>
    </row>
    <row r="59" spans="1:2" x14ac:dyDescent="0.25">
      <c r="A59" t="s">
        <v>60</v>
      </c>
      <c r="B59" t="s">
        <v>578</v>
      </c>
    </row>
    <row r="60" spans="1:2" x14ac:dyDescent="0.25">
      <c r="A60" t="s">
        <v>61</v>
      </c>
      <c r="B60" t="s">
        <v>579</v>
      </c>
    </row>
    <row r="61" spans="1:2" x14ac:dyDescent="0.25">
      <c r="A61" t="s">
        <v>62</v>
      </c>
      <c r="B61" t="s">
        <v>580</v>
      </c>
    </row>
    <row r="62" spans="1:2" x14ac:dyDescent="0.25">
      <c r="A62" t="s">
        <v>63</v>
      </c>
      <c r="B62" t="s">
        <v>544</v>
      </c>
    </row>
    <row r="63" spans="1:2" x14ac:dyDescent="0.25">
      <c r="A63" t="s">
        <v>64</v>
      </c>
      <c r="B63" t="s">
        <v>581</v>
      </c>
    </row>
    <row r="64" spans="1:2" x14ac:dyDescent="0.25">
      <c r="A64" t="s">
        <v>65</v>
      </c>
      <c r="B64" s="2" t="s">
        <v>571</v>
      </c>
    </row>
    <row r="65" spans="1:2" x14ac:dyDescent="0.25">
      <c r="A65" t="s">
        <v>66</v>
      </c>
      <c r="B65" t="s">
        <v>582</v>
      </c>
    </row>
    <row r="66" spans="1:2" x14ac:dyDescent="0.25">
      <c r="A66" t="s">
        <v>67</v>
      </c>
      <c r="B66" t="s">
        <v>583</v>
      </c>
    </row>
    <row r="67" spans="1:2" x14ac:dyDescent="0.25">
      <c r="A67" t="s">
        <v>68</v>
      </c>
      <c r="B67" s="2" t="s">
        <v>571</v>
      </c>
    </row>
    <row r="68" spans="1:2" x14ac:dyDescent="0.25">
      <c r="A68" t="s">
        <v>69</v>
      </c>
      <c r="B68" t="s">
        <v>584</v>
      </c>
    </row>
    <row r="69" spans="1:2" x14ac:dyDescent="0.25">
      <c r="A69" t="s">
        <v>70</v>
      </c>
      <c r="B69" t="s">
        <v>585</v>
      </c>
    </row>
    <row r="70" spans="1:2" x14ac:dyDescent="0.25">
      <c r="A70" t="s">
        <v>71</v>
      </c>
      <c r="B70" s="3" t="s">
        <v>817</v>
      </c>
    </row>
    <row r="71" spans="1:2" x14ac:dyDescent="0.25">
      <c r="A71" t="s">
        <v>72</v>
      </c>
      <c r="B71" t="s">
        <v>768</v>
      </c>
    </row>
    <row r="72" spans="1:2" x14ac:dyDescent="0.25">
      <c r="A72" t="s">
        <v>74</v>
      </c>
      <c r="B72" t="s">
        <v>586</v>
      </c>
    </row>
    <row r="73" spans="1:2" x14ac:dyDescent="0.25">
      <c r="A73" t="s">
        <v>75</v>
      </c>
      <c r="B73" t="s">
        <v>587</v>
      </c>
    </row>
    <row r="74" spans="1:2" x14ac:dyDescent="0.25">
      <c r="A74" t="s">
        <v>76</v>
      </c>
      <c r="B74" t="s">
        <v>588</v>
      </c>
    </row>
    <row r="75" spans="1:2" x14ac:dyDescent="0.25">
      <c r="A75" t="s">
        <v>77</v>
      </c>
      <c r="B75" t="s">
        <v>547</v>
      </c>
    </row>
    <row r="76" spans="1:2" x14ac:dyDescent="0.25">
      <c r="A76" t="s">
        <v>78</v>
      </c>
      <c r="B76" t="s">
        <v>786</v>
      </c>
    </row>
    <row r="77" spans="1:2" x14ac:dyDescent="0.25">
      <c r="A77" t="s">
        <v>79</v>
      </c>
      <c r="B77" t="s">
        <v>804</v>
      </c>
    </row>
    <row r="78" spans="1:2" x14ac:dyDescent="0.25">
      <c r="A78" t="s">
        <v>80</v>
      </c>
      <c r="B78" t="s">
        <v>589</v>
      </c>
    </row>
    <row r="79" spans="1:2" x14ac:dyDescent="0.25">
      <c r="A79" t="s">
        <v>81</v>
      </c>
      <c r="B79" t="s">
        <v>810</v>
      </c>
    </row>
    <row r="80" spans="1:2" x14ac:dyDescent="0.25">
      <c r="A80" t="s">
        <v>82</v>
      </c>
      <c r="B80" t="s">
        <v>590</v>
      </c>
    </row>
    <row r="81" spans="1:2" x14ac:dyDescent="0.25">
      <c r="A81" t="s">
        <v>83</v>
      </c>
      <c r="B81" t="s">
        <v>591</v>
      </c>
    </row>
    <row r="82" spans="1:2" x14ac:dyDescent="0.25">
      <c r="A82" t="s">
        <v>84</v>
      </c>
      <c r="B82" t="s">
        <v>766</v>
      </c>
    </row>
    <row r="83" spans="1:2" x14ac:dyDescent="0.25">
      <c r="A83" t="s">
        <v>85</v>
      </c>
      <c r="B83" t="s">
        <v>592</v>
      </c>
    </row>
    <row r="84" spans="1:2" x14ac:dyDescent="0.25">
      <c r="A84" t="s">
        <v>86</v>
      </c>
      <c r="B84" t="s">
        <v>547</v>
      </c>
    </row>
    <row r="85" spans="1:2" x14ac:dyDescent="0.25">
      <c r="A85" t="s">
        <v>87</v>
      </c>
      <c r="B85" t="s">
        <v>793</v>
      </c>
    </row>
    <row r="86" spans="1:2" x14ac:dyDescent="0.25">
      <c r="A86" t="s">
        <v>88</v>
      </c>
      <c r="B86" t="s">
        <v>593</v>
      </c>
    </row>
    <row r="87" spans="1:2" x14ac:dyDescent="0.25">
      <c r="A87" t="s">
        <v>89</v>
      </c>
      <c r="B87" t="s">
        <v>779</v>
      </c>
    </row>
    <row r="88" spans="1:2" x14ac:dyDescent="0.25">
      <c r="A88" t="s">
        <v>90</v>
      </c>
      <c r="B88" t="s">
        <v>791</v>
      </c>
    </row>
    <row r="89" spans="1:2" x14ac:dyDescent="0.25">
      <c r="A89" t="s">
        <v>91</v>
      </c>
      <c r="B89" t="s">
        <v>812</v>
      </c>
    </row>
    <row r="90" spans="1:2" x14ac:dyDescent="0.25">
      <c r="A90" t="s">
        <v>92</v>
      </c>
      <c r="B90" t="s">
        <v>544</v>
      </c>
    </row>
    <row r="91" spans="1:2" x14ac:dyDescent="0.25">
      <c r="A91" t="s">
        <v>93</v>
      </c>
      <c r="B91" t="s">
        <v>594</v>
      </c>
    </row>
    <row r="92" spans="1:2" x14ac:dyDescent="0.25">
      <c r="A92" t="s">
        <v>94</v>
      </c>
      <c r="B92" t="s">
        <v>809</v>
      </c>
    </row>
    <row r="93" spans="1:2" x14ac:dyDescent="0.25">
      <c r="A93" t="s">
        <v>95</v>
      </c>
      <c r="B93" t="s">
        <v>547</v>
      </c>
    </row>
    <row r="94" spans="1:2" x14ac:dyDescent="0.25">
      <c r="A94" t="s">
        <v>96</v>
      </c>
      <c r="B94" t="s">
        <v>595</v>
      </c>
    </row>
    <row r="95" spans="1:2" x14ac:dyDescent="0.25">
      <c r="A95" t="s">
        <v>97</v>
      </c>
      <c r="B95" t="s">
        <v>596</v>
      </c>
    </row>
    <row r="96" spans="1:2" x14ac:dyDescent="0.25">
      <c r="A96" t="s">
        <v>98</v>
      </c>
      <c r="B96" t="s">
        <v>597</v>
      </c>
    </row>
    <row r="97" spans="1:2" x14ac:dyDescent="0.25">
      <c r="A97" t="s">
        <v>99</v>
      </c>
      <c r="B97" t="s">
        <v>598</v>
      </c>
    </row>
    <row r="98" spans="1:2" x14ac:dyDescent="0.25">
      <c r="A98" t="s">
        <v>100</v>
      </c>
      <c r="B98" t="s">
        <v>599</v>
      </c>
    </row>
    <row r="99" spans="1:2" x14ac:dyDescent="0.25">
      <c r="A99" t="s">
        <v>101</v>
      </c>
      <c r="B99" t="s">
        <v>544</v>
      </c>
    </row>
    <row r="100" spans="1:2" x14ac:dyDescent="0.25">
      <c r="A100" t="s">
        <v>102</v>
      </c>
      <c r="B100" t="s">
        <v>794</v>
      </c>
    </row>
    <row r="101" spans="1:2" x14ac:dyDescent="0.25">
      <c r="A101" t="s">
        <v>103</v>
      </c>
      <c r="B101" t="s">
        <v>600</v>
      </c>
    </row>
    <row r="102" spans="1:2" x14ac:dyDescent="0.25">
      <c r="A102" t="s">
        <v>104</v>
      </c>
      <c r="B102" t="s">
        <v>601</v>
      </c>
    </row>
    <row r="103" spans="1:2" x14ac:dyDescent="0.25">
      <c r="A103" t="s">
        <v>105</v>
      </c>
      <c r="B103" t="s">
        <v>547</v>
      </c>
    </row>
    <row r="104" spans="1:2" x14ac:dyDescent="0.25">
      <c r="A104" t="s">
        <v>106</v>
      </c>
      <c r="B104" t="s">
        <v>602</v>
      </c>
    </row>
    <row r="105" spans="1:2" x14ac:dyDescent="0.25">
      <c r="A105" t="s">
        <v>107</v>
      </c>
      <c r="B105" t="s">
        <v>603</v>
      </c>
    </row>
    <row r="106" spans="1:2" x14ac:dyDescent="0.25">
      <c r="A106" t="s">
        <v>108</v>
      </c>
      <c r="B106" s="2" t="s">
        <v>571</v>
      </c>
    </row>
    <row r="107" spans="1:2" x14ac:dyDescent="0.25">
      <c r="A107" t="s">
        <v>109</v>
      </c>
      <c r="B107" t="s">
        <v>604</v>
      </c>
    </row>
    <row r="108" spans="1:2" x14ac:dyDescent="0.25">
      <c r="A108" t="s">
        <v>110</v>
      </c>
      <c r="B108" t="s">
        <v>605</v>
      </c>
    </row>
    <row r="109" spans="1:2" x14ac:dyDescent="0.25">
      <c r="A109" t="s">
        <v>111</v>
      </c>
      <c r="B109" t="s">
        <v>547</v>
      </c>
    </row>
    <row r="110" spans="1:2" x14ac:dyDescent="0.25">
      <c r="A110" t="s">
        <v>112</v>
      </c>
      <c r="B110" t="s">
        <v>544</v>
      </c>
    </row>
    <row r="111" spans="1:2" x14ac:dyDescent="0.25">
      <c r="A111" t="s">
        <v>113</v>
      </c>
      <c r="B111" t="s">
        <v>606</v>
      </c>
    </row>
    <row r="112" spans="1:2" x14ac:dyDescent="0.25">
      <c r="A112" t="s">
        <v>114</v>
      </c>
      <c r="B112" t="s">
        <v>607</v>
      </c>
    </row>
    <row r="113" spans="1:2" x14ac:dyDescent="0.25">
      <c r="A113" t="s">
        <v>115</v>
      </c>
      <c r="B113" t="s">
        <v>608</v>
      </c>
    </row>
    <row r="114" spans="1:2" x14ac:dyDescent="0.25">
      <c r="A114" t="s">
        <v>116</v>
      </c>
      <c r="B114" t="s">
        <v>609</v>
      </c>
    </row>
    <row r="115" spans="1:2" x14ac:dyDescent="0.25">
      <c r="A115" t="s">
        <v>117</v>
      </c>
      <c r="B115" t="s">
        <v>610</v>
      </c>
    </row>
    <row r="116" spans="1:2" x14ac:dyDescent="0.25">
      <c r="A116" t="s">
        <v>118</v>
      </c>
      <c r="B116" t="s">
        <v>611</v>
      </c>
    </row>
    <row r="117" spans="1:2" x14ac:dyDescent="0.25">
      <c r="A117" t="s">
        <v>119</v>
      </c>
      <c r="B117" t="s">
        <v>612</v>
      </c>
    </row>
    <row r="118" spans="1:2" x14ac:dyDescent="0.25">
      <c r="A118" t="s">
        <v>120</v>
      </c>
      <c r="B118" t="s">
        <v>613</v>
      </c>
    </row>
    <row r="119" spans="1:2" x14ac:dyDescent="0.25">
      <c r="A119" t="s">
        <v>121</v>
      </c>
      <c r="B119" t="s">
        <v>544</v>
      </c>
    </row>
    <row r="120" spans="1:2" x14ac:dyDescent="0.25">
      <c r="A120" t="s">
        <v>122</v>
      </c>
      <c r="B120" t="s">
        <v>614</v>
      </c>
    </row>
    <row r="121" spans="1:2" x14ac:dyDescent="0.25">
      <c r="A121" t="s">
        <v>123</v>
      </c>
      <c r="B121" t="s">
        <v>615</v>
      </c>
    </row>
    <row r="122" spans="1:2" x14ac:dyDescent="0.25">
      <c r="A122" t="s">
        <v>124</v>
      </c>
      <c r="B122" t="s">
        <v>616</v>
      </c>
    </row>
    <row r="123" spans="1:2" x14ac:dyDescent="0.25">
      <c r="A123" t="s">
        <v>126</v>
      </c>
      <c r="B123" t="s">
        <v>801</v>
      </c>
    </row>
    <row r="124" spans="1:2" x14ac:dyDescent="0.25">
      <c r="A124" t="s">
        <v>127</v>
      </c>
      <c r="B124" t="s">
        <v>802</v>
      </c>
    </row>
    <row r="125" spans="1:2" x14ac:dyDescent="0.25">
      <c r="A125" t="s">
        <v>128</v>
      </c>
      <c r="B125" t="s">
        <v>617</v>
      </c>
    </row>
    <row r="126" spans="1:2" x14ac:dyDescent="0.25">
      <c r="A126" t="s">
        <v>129</v>
      </c>
      <c r="B126" t="s">
        <v>618</v>
      </c>
    </row>
    <row r="127" spans="1:2" x14ac:dyDescent="0.25">
      <c r="A127" t="s">
        <v>130</v>
      </c>
      <c r="B127" t="s">
        <v>619</v>
      </c>
    </row>
    <row r="128" spans="1:2" x14ac:dyDescent="0.25">
      <c r="A128" t="s">
        <v>131</v>
      </c>
      <c r="B128" t="s">
        <v>620</v>
      </c>
    </row>
    <row r="129" spans="1:2" x14ac:dyDescent="0.25">
      <c r="A129" t="s">
        <v>132</v>
      </c>
      <c r="B129" t="s">
        <v>621</v>
      </c>
    </row>
    <row r="130" spans="1:2" x14ac:dyDescent="0.25">
      <c r="A130" t="s">
        <v>133</v>
      </c>
      <c r="B130" t="s">
        <v>622</v>
      </c>
    </row>
    <row r="131" spans="1:2" x14ac:dyDescent="0.25">
      <c r="A131" t="s">
        <v>134</v>
      </c>
      <c r="B131" t="s">
        <v>623</v>
      </c>
    </row>
    <row r="132" spans="1:2" x14ac:dyDescent="0.25">
      <c r="A132" t="s">
        <v>135</v>
      </c>
      <c r="B132" t="s">
        <v>624</v>
      </c>
    </row>
    <row r="133" spans="1:2" x14ac:dyDescent="0.25">
      <c r="A133" t="s">
        <v>136</v>
      </c>
      <c r="B133" t="s">
        <v>625</v>
      </c>
    </row>
    <row r="134" spans="1:2" x14ac:dyDescent="0.25">
      <c r="A134" t="s">
        <v>137</v>
      </c>
      <c r="B134" t="s">
        <v>544</v>
      </c>
    </row>
    <row r="135" spans="1:2" x14ac:dyDescent="0.25">
      <c r="A135" t="s">
        <v>138</v>
      </c>
      <c r="B135" s="7" t="s">
        <v>626</v>
      </c>
    </row>
    <row r="136" spans="1:2" x14ac:dyDescent="0.25">
      <c r="A136" t="s">
        <v>139</v>
      </c>
      <c r="B136" t="s">
        <v>627</v>
      </c>
    </row>
    <row r="137" spans="1:2" x14ac:dyDescent="0.25">
      <c r="A137" t="s">
        <v>140</v>
      </c>
      <c r="B137" t="s">
        <v>547</v>
      </c>
    </row>
    <row r="138" spans="1:2" x14ac:dyDescent="0.25">
      <c r="A138" t="s">
        <v>141</v>
      </c>
      <c r="B138" t="s">
        <v>628</v>
      </c>
    </row>
    <row r="139" spans="1:2" x14ac:dyDescent="0.25">
      <c r="A139" t="s">
        <v>142</v>
      </c>
      <c r="B139" t="s">
        <v>629</v>
      </c>
    </row>
    <row r="140" spans="1:2" x14ac:dyDescent="0.25">
      <c r="A140" t="s">
        <v>143</v>
      </c>
      <c r="B140" t="s">
        <v>797</v>
      </c>
    </row>
    <row r="141" spans="1:2" x14ac:dyDescent="0.25">
      <c r="A141" t="s">
        <v>144</v>
      </c>
      <c r="B141" t="s">
        <v>630</v>
      </c>
    </row>
    <row r="142" spans="1:2" x14ac:dyDescent="0.25">
      <c r="A142" t="s">
        <v>145</v>
      </c>
      <c r="B142" t="s">
        <v>544</v>
      </c>
    </row>
    <row r="143" spans="1:2" x14ac:dyDescent="0.25">
      <c r="A143" t="s">
        <v>146</v>
      </c>
      <c r="B143" t="s">
        <v>631</v>
      </c>
    </row>
    <row r="144" spans="1:2" x14ac:dyDescent="0.25">
      <c r="A144" t="s">
        <v>147</v>
      </c>
      <c r="B144" t="s">
        <v>632</v>
      </c>
    </row>
    <row r="145" spans="1:2" x14ac:dyDescent="0.25">
      <c r="A145" t="s">
        <v>148</v>
      </c>
      <c r="B145" s="2" t="s">
        <v>571</v>
      </c>
    </row>
    <row r="146" spans="1:2" x14ac:dyDescent="0.25">
      <c r="A146" t="s">
        <v>149</v>
      </c>
      <c r="B146" t="s">
        <v>544</v>
      </c>
    </row>
    <row r="147" spans="1:2" x14ac:dyDescent="0.25">
      <c r="A147" t="s">
        <v>150</v>
      </c>
      <c r="B147" t="s">
        <v>544</v>
      </c>
    </row>
    <row r="148" spans="1:2" x14ac:dyDescent="0.25">
      <c r="A148" t="s">
        <v>151</v>
      </c>
      <c r="B148" t="s">
        <v>792</v>
      </c>
    </row>
    <row r="149" spans="1:2" x14ac:dyDescent="0.25">
      <c r="A149" t="s">
        <v>152</v>
      </c>
      <c r="B149" s="2" t="s">
        <v>571</v>
      </c>
    </row>
    <row r="150" spans="1:2" x14ac:dyDescent="0.25">
      <c r="A150" t="s">
        <v>153</v>
      </c>
      <c r="B150" t="s">
        <v>633</v>
      </c>
    </row>
    <row r="151" spans="1:2" x14ac:dyDescent="0.25">
      <c r="A151" t="s">
        <v>154</v>
      </c>
      <c r="B151" t="s">
        <v>634</v>
      </c>
    </row>
    <row r="152" spans="1:2" x14ac:dyDescent="0.25">
      <c r="A152" t="s">
        <v>155</v>
      </c>
      <c r="B152" t="s">
        <v>767</v>
      </c>
    </row>
    <row r="153" spans="1:2" x14ac:dyDescent="0.25">
      <c r="A153" t="s">
        <v>156</v>
      </c>
      <c r="B153" s="3" t="s">
        <v>818</v>
      </c>
    </row>
    <row r="154" spans="1:2" x14ac:dyDescent="0.25">
      <c r="A154" t="s">
        <v>157</v>
      </c>
      <c r="B154" t="s">
        <v>635</v>
      </c>
    </row>
    <row r="155" spans="1:2" x14ac:dyDescent="0.25">
      <c r="A155" t="s">
        <v>158</v>
      </c>
      <c r="B155" t="s">
        <v>636</v>
      </c>
    </row>
    <row r="156" spans="1:2" x14ac:dyDescent="0.25">
      <c r="A156" t="s">
        <v>159</v>
      </c>
      <c r="B156" t="s">
        <v>787</v>
      </c>
    </row>
    <row r="157" spans="1:2" x14ac:dyDescent="0.25">
      <c r="A157" t="s">
        <v>160</v>
      </c>
      <c r="B157" s="2" t="s">
        <v>571</v>
      </c>
    </row>
    <row r="158" spans="1:2" x14ac:dyDescent="0.25">
      <c r="A158" t="s">
        <v>161</v>
      </c>
      <c r="B158" t="s">
        <v>637</v>
      </c>
    </row>
    <row r="159" spans="1:2" x14ac:dyDescent="0.25">
      <c r="A159" t="s">
        <v>162</v>
      </c>
      <c r="B159" t="s">
        <v>638</v>
      </c>
    </row>
    <row r="160" spans="1:2" x14ac:dyDescent="0.25">
      <c r="A160" t="s">
        <v>163</v>
      </c>
      <c r="B160" t="s">
        <v>639</v>
      </c>
    </row>
    <row r="161" spans="1:2" x14ac:dyDescent="0.25">
      <c r="A161" t="s">
        <v>165</v>
      </c>
      <c r="B161" t="s">
        <v>640</v>
      </c>
    </row>
    <row r="162" spans="1:2" x14ac:dyDescent="0.25">
      <c r="A162" t="s">
        <v>167</v>
      </c>
      <c r="B162" t="s">
        <v>544</v>
      </c>
    </row>
    <row r="163" spans="1:2" x14ac:dyDescent="0.25">
      <c r="A163" t="s">
        <v>168</v>
      </c>
      <c r="B163" t="s">
        <v>641</v>
      </c>
    </row>
    <row r="164" spans="1:2" x14ac:dyDescent="0.25">
      <c r="A164" t="s">
        <v>169</v>
      </c>
      <c r="B164" s="3" t="s">
        <v>541</v>
      </c>
    </row>
    <row r="165" spans="1:2" x14ac:dyDescent="0.25">
      <c r="A165" t="s">
        <v>170</v>
      </c>
      <c r="B165" t="s">
        <v>642</v>
      </c>
    </row>
    <row r="166" spans="1:2" x14ac:dyDescent="0.25">
      <c r="A166" t="s">
        <v>171</v>
      </c>
      <c r="B166" t="s">
        <v>643</v>
      </c>
    </row>
    <row r="167" spans="1:2" x14ac:dyDescent="0.25">
      <c r="A167" t="s">
        <v>172</v>
      </c>
      <c r="B167" t="s">
        <v>544</v>
      </c>
    </row>
    <row r="168" spans="1:2" x14ac:dyDescent="0.25">
      <c r="A168" t="s">
        <v>173</v>
      </c>
      <c r="B168" t="s">
        <v>547</v>
      </c>
    </row>
    <row r="169" spans="1:2" x14ac:dyDescent="0.25">
      <c r="A169" t="s">
        <v>175</v>
      </c>
      <c r="B169" t="s">
        <v>644</v>
      </c>
    </row>
    <row r="170" spans="1:2" x14ac:dyDescent="0.25">
      <c r="A170" t="s">
        <v>176</v>
      </c>
      <c r="B170" t="s">
        <v>645</v>
      </c>
    </row>
    <row r="171" spans="1:2" x14ac:dyDescent="0.25">
      <c r="A171" t="s">
        <v>177</v>
      </c>
      <c r="B171" t="s">
        <v>811</v>
      </c>
    </row>
    <row r="172" spans="1:2" x14ac:dyDescent="0.25">
      <c r="A172" t="s">
        <v>178</v>
      </c>
      <c r="B172" t="s">
        <v>646</v>
      </c>
    </row>
    <row r="173" spans="1:2" x14ac:dyDescent="0.25">
      <c r="A173" t="s">
        <v>179</v>
      </c>
      <c r="B173" t="s">
        <v>647</v>
      </c>
    </row>
    <row r="174" spans="1:2" x14ac:dyDescent="0.25">
      <c r="A174" t="s">
        <v>180</v>
      </c>
      <c r="B174" t="s">
        <v>648</v>
      </c>
    </row>
    <row r="175" spans="1:2" x14ac:dyDescent="0.25">
      <c r="A175" t="s">
        <v>181</v>
      </c>
      <c r="B175" t="s">
        <v>649</v>
      </c>
    </row>
    <row r="176" spans="1:2" x14ac:dyDescent="0.25">
      <c r="A176" t="s">
        <v>182</v>
      </c>
      <c r="B176" t="s">
        <v>650</v>
      </c>
    </row>
    <row r="177" spans="1:2" x14ac:dyDescent="0.25">
      <c r="A177" t="s">
        <v>183</v>
      </c>
      <c r="B177" t="s">
        <v>651</v>
      </c>
    </row>
    <row r="178" spans="1:2" x14ac:dyDescent="0.25">
      <c r="A178" t="s">
        <v>184</v>
      </c>
      <c r="B178" t="s">
        <v>652</v>
      </c>
    </row>
    <row r="179" spans="1:2" x14ac:dyDescent="0.25">
      <c r="A179" t="s">
        <v>185</v>
      </c>
      <c r="B179" t="s">
        <v>653</v>
      </c>
    </row>
    <row r="180" spans="1:2" x14ac:dyDescent="0.25">
      <c r="A180" t="s">
        <v>186</v>
      </c>
      <c r="B180" t="s">
        <v>654</v>
      </c>
    </row>
    <row r="181" spans="1:2" x14ac:dyDescent="0.25">
      <c r="A181" t="s">
        <v>187</v>
      </c>
      <c r="B181" t="s">
        <v>778</v>
      </c>
    </row>
    <row r="182" spans="1:2" x14ac:dyDescent="0.25">
      <c r="A182" t="s">
        <v>188</v>
      </c>
      <c r="B182" t="s">
        <v>655</v>
      </c>
    </row>
    <row r="183" spans="1:2" x14ac:dyDescent="0.25">
      <c r="A183" t="s">
        <v>189</v>
      </c>
      <c r="B183" t="s">
        <v>656</v>
      </c>
    </row>
    <row r="184" spans="1:2" x14ac:dyDescent="0.25">
      <c r="A184" t="s">
        <v>190</v>
      </c>
      <c r="B184" t="s">
        <v>657</v>
      </c>
    </row>
    <row r="185" spans="1:2" x14ac:dyDescent="0.25">
      <c r="A185" t="s">
        <v>191</v>
      </c>
      <c r="B185" t="s">
        <v>658</v>
      </c>
    </row>
    <row r="186" spans="1:2" x14ac:dyDescent="0.25">
      <c r="A186" t="s">
        <v>192</v>
      </c>
      <c r="B186" t="s">
        <v>659</v>
      </c>
    </row>
    <row r="187" spans="1:2" x14ac:dyDescent="0.25">
      <c r="A187" t="s">
        <v>193</v>
      </c>
      <c r="B187" t="s">
        <v>660</v>
      </c>
    </row>
    <row r="188" spans="1:2" x14ac:dyDescent="0.25">
      <c r="A188" t="s">
        <v>194</v>
      </c>
      <c r="B188" t="s">
        <v>761</v>
      </c>
    </row>
    <row r="189" spans="1:2" x14ac:dyDescent="0.25">
      <c r="A189" t="s">
        <v>195</v>
      </c>
      <c r="B189" t="s">
        <v>781</v>
      </c>
    </row>
    <row r="190" spans="1:2" x14ac:dyDescent="0.25">
      <c r="A190" t="s">
        <v>196</v>
      </c>
      <c r="B190" t="s">
        <v>661</v>
      </c>
    </row>
    <row r="191" spans="1:2" x14ac:dyDescent="0.25">
      <c r="A191" t="s">
        <v>197</v>
      </c>
      <c r="B191" t="s">
        <v>662</v>
      </c>
    </row>
    <row r="192" spans="1:2" x14ac:dyDescent="0.25">
      <c r="A192" t="s">
        <v>198</v>
      </c>
      <c r="B192" t="s">
        <v>663</v>
      </c>
    </row>
    <row r="193" spans="1:2" x14ac:dyDescent="0.25">
      <c r="A193" t="s">
        <v>199</v>
      </c>
      <c r="B193" t="s">
        <v>664</v>
      </c>
    </row>
    <row r="194" spans="1:2" x14ac:dyDescent="0.25">
      <c r="A194" t="s">
        <v>200</v>
      </c>
      <c r="B194" t="s">
        <v>665</v>
      </c>
    </row>
    <row r="195" spans="1:2" x14ac:dyDescent="0.25">
      <c r="A195" t="s">
        <v>201</v>
      </c>
      <c r="B195" t="s">
        <v>547</v>
      </c>
    </row>
    <row r="196" spans="1:2" x14ac:dyDescent="0.25">
      <c r="A196" t="s">
        <v>202</v>
      </c>
      <c r="B196" t="s">
        <v>666</v>
      </c>
    </row>
    <row r="197" spans="1:2" x14ac:dyDescent="0.25">
      <c r="A197" t="s">
        <v>203</v>
      </c>
      <c r="B197" t="s">
        <v>667</v>
      </c>
    </row>
    <row r="198" spans="1:2" x14ac:dyDescent="0.25">
      <c r="A198" t="s">
        <v>204</v>
      </c>
      <c r="B198" t="s">
        <v>544</v>
      </c>
    </row>
    <row r="199" spans="1:2" x14ac:dyDescent="0.25">
      <c r="A199" t="s">
        <v>205</v>
      </c>
      <c r="B199" t="s">
        <v>668</v>
      </c>
    </row>
    <row r="200" spans="1:2" x14ac:dyDescent="0.25">
      <c r="A200" t="s">
        <v>206</v>
      </c>
      <c r="B200" t="s">
        <v>669</v>
      </c>
    </row>
    <row r="201" spans="1:2" x14ac:dyDescent="0.25">
      <c r="A201" t="s">
        <v>207</v>
      </c>
      <c r="B201" t="s">
        <v>670</v>
      </c>
    </row>
    <row r="202" spans="1:2" x14ac:dyDescent="0.25">
      <c r="A202" t="s">
        <v>208</v>
      </c>
      <c r="B202" t="s">
        <v>671</v>
      </c>
    </row>
    <row r="203" spans="1:2" x14ac:dyDescent="0.25">
      <c r="A203" t="s">
        <v>209</v>
      </c>
      <c r="B203" t="s">
        <v>672</v>
      </c>
    </row>
    <row r="204" spans="1:2" x14ac:dyDescent="0.25">
      <c r="A204" t="s">
        <v>210</v>
      </c>
      <c r="B204" t="s">
        <v>544</v>
      </c>
    </row>
    <row r="205" spans="1:2" x14ac:dyDescent="0.25">
      <c r="A205" t="s">
        <v>211</v>
      </c>
      <c r="B205" t="s">
        <v>673</v>
      </c>
    </row>
    <row r="206" spans="1:2" x14ac:dyDescent="0.25">
      <c r="A206" t="s">
        <v>212</v>
      </c>
      <c r="B206" t="s">
        <v>674</v>
      </c>
    </row>
    <row r="207" spans="1:2" x14ac:dyDescent="0.25">
      <c r="A207" t="s">
        <v>213</v>
      </c>
      <c r="B207" t="s">
        <v>675</v>
      </c>
    </row>
    <row r="208" spans="1:2" x14ac:dyDescent="0.25">
      <c r="A208" t="s">
        <v>214</v>
      </c>
      <c r="B208" t="s">
        <v>676</v>
      </c>
    </row>
    <row r="209" spans="1:2" x14ac:dyDescent="0.25">
      <c r="A209" t="s">
        <v>215</v>
      </c>
      <c r="B209" t="s">
        <v>677</v>
      </c>
    </row>
    <row r="210" spans="1:2" x14ac:dyDescent="0.25">
      <c r="A210" t="s">
        <v>216</v>
      </c>
      <c r="B210" t="s">
        <v>544</v>
      </c>
    </row>
    <row r="211" spans="1:2" x14ac:dyDescent="0.25">
      <c r="A211" t="s">
        <v>217</v>
      </c>
      <c r="B211" t="s">
        <v>678</v>
      </c>
    </row>
    <row r="212" spans="1:2" x14ac:dyDescent="0.25">
      <c r="A212" t="s">
        <v>218</v>
      </c>
      <c r="B212" t="s">
        <v>807</v>
      </c>
    </row>
    <row r="213" spans="1:2" x14ac:dyDescent="0.25">
      <c r="A213" t="s">
        <v>219</v>
      </c>
      <c r="B213" t="s">
        <v>679</v>
      </c>
    </row>
    <row r="214" spans="1:2" x14ac:dyDescent="0.25">
      <c r="A214" t="s">
        <v>220</v>
      </c>
      <c r="B214" t="s">
        <v>680</v>
      </c>
    </row>
    <row r="215" spans="1:2" x14ac:dyDescent="0.25">
      <c r="A215" t="s">
        <v>221</v>
      </c>
      <c r="B215" t="s">
        <v>547</v>
      </c>
    </row>
    <row r="216" spans="1:2" x14ac:dyDescent="0.25">
      <c r="A216" t="s">
        <v>222</v>
      </c>
      <c r="B216" s="2" t="s">
        <v>571</v>
      </c>
    </row>
    <row r="217" spans="1:2" x14ac:dyDescent="0.25">
      <c r="A217" t="s">
        <v>223</v>
      </c>
      <c r="B217" t="s">
        <v>612</v>
      </c>
    </row>
    <row r="218" spans="1:2" x14ac:dyDescent="0.25">
      <c r="A218" t="s">
        <v>224</v>
      </c>
      <c r="B218" t="s">
        <v>681</v>
      </c>
    </row>
    <row r="219" spans="1:2" x14ac:dyDescent="0.25">
      <c r="A219" t="s">
        <v>225</v>
      </c>
      <c r="B219" t="s">
        <v>544</v>
      </c>
    </row>
    <row r="220" spans="1:2" x14ac:dyDescent="0.25">
      <c r="A220" t="s">
        <v>226</v>
      </c>
      <c r="B220" t="s">
        <v>682</v>
      </c>
    </row>
    <row r="221" spans="1:2" x14ac:dyDescent="0.25">
      <c r="A221" t="s">
        <v>227</v>
      </c>
      <c r="B221" t="s">
        <v>683</v>
      </c>
    </row>
    <row r="222" spans="1:2" x14ac:dyDescent="0.25">
      <c r="A222" t="s">
        <v>228</v>
      </c>
      <c r="B222" t="s">
        <v>684</v>
      </c>
    </row>
    <row r="223" spans="1:2" x14ac:dyDescent="0.25">
      <c r="A223" t="s">
        <v>229</v>
      </c>
      <c r="B223" t="s">
        <v>759</v>
      </c>
    </row>
    <row r="224" spans="1:2" x14ac:dyDescent="0.25">
      <c r="A224" t="s">
        <v>230</v>
      </c>
      <c r="B224" t="s">
        <v>685</v>
      </c>
    </row>
    <row r="225" spans="1:2" x14ac:dyDescent="0.25">
      <c r="A225" t="s">
        <v>231</v>
      </c>
      <c r="B225" t="s">
        <v>686</v>
      </c>
    </row>
    <row r="226" spans="1:2" x14ac:dyDescent="0.25">
      <c r="A226" t="s">
        <v>232</v>
      </c>
      <c r="B226" t="s">
        <v>687</v>
      </c>
    </row>
    <row r="227" spans="1:2" x14ac:dyDescent="0.25">
      <c r="A227" t="s">
        <v>233</v>
      </c>
      <c r="B227" t="s">
        <v>688</v>
      </c>
    </row>
    <row r="228" spans="1:2" x14ac:dyDescent="0.25">
      <c r="A228" t="s">
        <v>235</v>
      </c>
      <c r="B228" t="s">
        <v>689</v>
      </c>
    </row>
    <row r="229" spans="1:2" x14ac:dyDescent="0.25">
      <c r="A229" t="s">
        <v>236</v>
      </c>
      <c r="B229" t="s">
        <v>690</v>
      </c>
    </row>
    <row r="230" spans="1:2" x14ac:dyDescent="0.25">
      <c r="A230" t="s">
        <v>237</v>
      </c>
      <c r="B230" t="s">
        <v>691</v>
      </c>
    </row>
    <row r="231" spans="1:2" x14ac:dyDescent="0.25">
      <c r="A231" t="s">
        <v>238</v>
      </c>
      <c r="B231" t="s">
        <v>808</v>
      </c>
    </row>
    <row r="232" spans="1:2" x14ac:dyDescent="0.25">
      <c r="A232" t="s">
        <v>239</v>
      </c>
      <c r="B232" s="2" t="s">
        <v>571</v>
      </c>
    </row>
    <row r="233" spans="1:2" x14ac:dyDescent="0.25">
      <c r="A233" t="s">
        <v>240</v>
      </c>
      <c r="B233" s="2" t="s">
        <v>571</v>
      </c>
    </row>
    <row r="234" spans="1:2" x14ac:dyDescent="0.25">
      <c r="A234" t="s">
        <v>241</v>
      </c>
      <c r="B234" t="s">
        <v>692</v>
      </c>
    </row>
    <row r="235" spans="1:2" x14ac:dyDescent="0.25">
      <c r="A235" t="s">
        <v>242</v>
      </c>
      <c r="B235" t="s">
        <v>777</v>
      </c>
    </row>
    <row r="236" spans="1:2" x14ac:dyDescent="0.25">
      <c r="A236" t="s">
        <v>243</v>
      </c>
      <c r="B236" t="s">
        <v>693</v>
      </c>
    </row>
    <row r="237" spans="1:2" x14ac:dyDescent="0.25">
      <c r="A237" t="s">
        <v>245</v>
      </c>
      <c r="B237" t="s">
        <v>544</v>
      </c>
    </row>
    <row r="238" spans="1:2" x14ac:dyDescent="0.25">
      <c r="A238" t="s">
        <v>246</v>
      </c>
      <c r="B238" t="s">
        <v>694</v>
      </c>
    </row>
    <row r="239" spans="1:2" x14ac:dyDescent="0.25">
      <c r="A239" t="s">
        <v>247</v>
      </c>
      <c r="B239" t="s">
        <v>695</v>
      </c>
    </row>
    <row r="240" spans="1:2" x14ac:dyDescent="0.25">
      <c r="A240" t="s">
        <v>248</v>
      </c>
      <c r="B240" t="s">
        <v>696</v>
      </c>
    </row>
    <row r="241" spans="1:2" x14ac:dyDescent="0.25">
      <c r="A241" t="s">
        <v>249</v>
      </c>
      <c r="B241" t="s">
        <v>697</v>
      </c>
    </row>
    <row r="242" spans="1:2" x14ac:dyDescent="0.25">
      <c r="A242" t="s">
        <v>250</v>
      </c>
      <c r="B242" t="s">
        <v>698</v>
      </c>
    </row>
    <row r="243" spans="1:2" x14ac:dyDescent="0.25">
      <c r="A243" t="s">
        <v>251</v>
      </c>
      <c r="B243" t="s">
        <v>798</v>
      </c>
    </row>
    <row r="244" spans="1:2" x14ac:dyDescent="0.25">
      <c r="A244" t="s">
        <v>252</v>
      </c>
      <c r="B244" s="3" t="s">
        <v>819</v>
      </c>
    </row>
    <row r="245" spans="1:2" x14ac:dyDescent="0.25">
      <c r="A245" t="s">
        <v>253</v>
      </c>
      <c r="B245" t="s">
        <v>699</v>
      </c>
    </row>
    <row r="246" spans="1:2" x14ac:dyDescent="0.25">
      <c r="A246" t="s">
        <v>254</v>
      </c>
      <c r="B246" t="s">
        <v>700</v>
      </c>
    </row>
    <row r="247" spans="1:2" x14ac:dyDescent="0.25">
      <c r="A247" t="s">
        <v>255</v>
      </c>
      <c r="B247" t="s">
        <v>701</v>
      </c>
    </row>
    <row r="248" spans="1:2" x14ac:dyDescent="0.25">
      <c r="A248" t="s">
        <v>256</v>
      </c>
      <c r="B248" t="s">
        <v>702</v>
      </c>
    </row>
    <row r="249" spans="1:2" x14ac:dyDescent="0.25">
      <c r="A249" t="s">
        <v>257</v>
      </c>
      <c r="B249" t="s">
        <v>703</v>
      </c>
    </row>
    <row r="250" spans="1:2" x14ac:dyDescent="0.25">
      <c r="A250" t="s">
        <v>258</v>
      </c>
      <c r="B250" t="s">
        <v>704</v>
      </c>
    </row>
    <row r="251" spans="1:2" x14ac:dyDescent="0.25">
      <c r="A251" t="s">
        <v>259</v>
      </c>
      <c r="B251" t="s">
        <v>705</v>
      </c>
    </row>
    <row r="252" spans="1:2" x14ac:dyDescent="0.25">
      <c r="A252" t="s">
        <v>260</v>
      </c>
      <c r="B252" t="s">
        <v>763</v>
      </c>
    </row>
    <row r="253" spans="1:2" x14ac:dyDescent="0.25">
      <c r="A253" t="s">
        <v>261</v>
      </c>
      <c r="B253" t="s">
        <v>706</v>
      </c>
    </row>
    <row r="254" spans="1:2" x14ac:dyDescent="0.25">
      <c r="A254" t="s">
        <v>262</v>
      </c>
      <c r="B254" t="s">
        <v>795</v>
      </c>
    </row>
    <row r="255" spans="1:2" x14ac:dyDescent="0.25">
      <c r="A255" t="s">
        <v>263</v>
      </c>
      <c r="B255" t="s">
        <v>707</v>
      </c>
    </row>
    <row r="256" spans="1:2" x14ac:dyDescent="0.25">
      <c r="A256" t="s">
        <v>264</v>
      </c>
      <c r="B256" t="s">
        <v>708</v>
      </c>
    </row>
    <row r="257" spans="1:2" x14ac:dyDescent="0.25">
      <c r="A257" t="s">
        <v>265</v>
      </c>
      <c r="B257" t="s">
        <v>813</v>
      </c>
    </row>
    <row r="258" spans="1:2" x14ac:dyDescent="0.25">
      <c r="A258" t="s">
        <v>266</v>
      </c>
      <c r="B258" t="s">
        <v>771</v>
      </c>
    </row>
    <row r="259" spans="1:2" x14ac:dyDescent="0.25">
      <c r="A259" t="s">
        <v>267</v>
      </c>
      <c r="B259" t="s">
        <v>803</v>
      </c>
    </row>
    <row r="260" spans="1:2" x14ac:dyDescent="0.25">
      <c r="A260" t="s">
        <v>269</v>
      </c>
      <c r="B260" t="s">
        <v>709</v>
      </c>
    </row>
    <row r="261" spans="1:2" x14ac:dyDescent="0.25">
      <c r="A261" t="s">
        <v>270</v>
      </c>
      <c r="B261" t="s">
        <v>544</v>
      </c>
    </row>
    <row r="262" spans="1:2" x14ac:dyDescent="0.25">
      <c r="A262" t="s">
        <v>271</v>
      </c>
      <c r="B262" s="2" t="s">
        <v>571</v>
      </c>
    </row>
    <row r="263" spans="1:2" x14ac:dyDescent="0.25">
      <c r="A263" t="s">
        <v>272</v>
      </c>
      <c r="B263" s="2" t="s">
        <v>571</v>
      </c>
    </row>
    <row r="264" spans="1:2" x14ac:dyDescent="0.25">
      <c r="A264" t="s">
        <v>273</v>
      </c>
      <c r="B264" t="s">
        <v>772</v>
      </c>
    </row>
    <row r="265" spans="1:2" x14ac:dyDescent="0.25">
      <c r="A265" t="s">
        <v>274</v>
      </c>
      <c r="B265" t="s">
        <v>669</v>
      </c>
    </row>
    <row r="266" spans="1:2" x14ac:dyDescent="0.25">
      <c r="A266" t="s">
        <v>275</v>
      </c>
      <c r="B266" s="3" t="s">
        <v>820</v>
      </c>
    </row>
    <row r="267" spans="1:2" x14ac:dyDescent="0.25">
      <c r="A267" t="s">
        <v>276</v>
      </c>
      <c r="B267" t="s">
        <v>547</v>
      </c>
    </row>
    <row r="268" spans="1:2" x14ac:dyDescent="0.25">
      <c r="A268" t="s">
        <v>277</v>
      </c>
      <c r="B268" t="s">
        <v>710</v>
      </c>
    </row>
    <row r="269" spans="1:2" x14ac:dyDescent="0.25">
      <c r="A269" t="s">
        <v>278</v>
      </c>
      <c r="B269" t="s">
        <v>711</v>
      </c>
    </row>
    <row r="270" spans="1:2" x14ac:dyDescent="0.25">
      <c r="A270" t="s">
        <v>279</v>
      </c>
      <c r="B270" t="s">
        <v>712</v>
      </c>
    </row>
    <row r="271" spans="1:2" x14ac:dyDescent="0.25">
      <c r="A271" t="s">
        <v>280</v>
      </c>
      <c r="B271" s="2" t="s">
        <v>571</v>
      </c>
    </row>
    <row r="272" spans="1:2" x14ac:dyDescent="0.25">
      <c r="A272" t="s">
        <v>281</v>
      </c>
      <c r="B272" t="s">
        <v>713</v>
      </c>
    </row>
    <row r="273" spans="1:2" x14ac:dyDescent="0.25">
      <c r="A273" t="s">
        <v>282</v>
      </c>
      <c r="B273" t="s">
        <v>756</v>
      </c>
    </row>
    <row r="274" spans="1:2" x14ac:dyDescent="0.25">
      <c r="A274" t="s">
        <v>283</v>
      </c>
      <c r="B274" t="s">
        <v>714</v>
      </c>
    </row>
    <row r="275" spans="1:2" x14ac:dyDescent="0.25">
      <c r="A275" t="s">
        <v>284</v>
      </c>
      <c r="B275" t="s">
        <v>547</v>
      </c>
    </row>
    <row r="276" spans="1:2" x14ac:dyDescent="0.25">
      <c r="A276" t="s">
        <v>285</v>
      </c>
      <c r="B276" t="s">
        <v>547</v>
      </c>
    </row>
    <row r="277" spans="1:2" x14ac:dyDescent="0.25">
      <c r="A277" t="s">
        <v>286</v>
      </c>
      <c r="B277" t="s">
        <v>774</v>
      </c>
    </row>
    <row r="278" spans="1:2" x14ac:dyDescent="0.25">
      <c r="A278" t="s">
        <v>287</v>
      </c>
      <c r="B278" t="s">
        <v>544</v>
      </c>
    </row>
    <row r="279" spans="1:2" x14ac:dyDescent="0.25">
      <c r="A279" t="s">
        <v>288</v>
      </c>
      <c r="B279" s="2" t="s">
        <v>571</v>
      </c>
    </row>
    <row r="280" spans="1:2" x14ac:dyDescent="0.25">
      <c r="A280" t="s">
        <v>289</v>
      </c>
      <c r="B280" t="s">
        <v>775</v>
      </c>
    </row>
    <row r="281" spans="1:2" x14ac:dyDescent="0.25">
      <c r="A281" t="s">
        <v>290</v>
      </c>
      <c r="B281" t="s">
        <v>544</v>
      </c>
    </row>
    <row r="282" spans="1:2" x14ac:dyDescent="0.25">
      <c r="A282" t="s">
        <v>291</v>
      </c>
      <c r="B282" t="s">
        <v>764</v>
      </c>
    </row>
    <row r="283" spans="1:2" x14ac:dyDescent="0.25">
      <c r="A283" t="s">
        <v>292</v>
      </c>
      <c r="B283" t="s">
        <v>715</v>
      </c>
    </row>
    <row r="284" spans="1:2" x14ac:dyDescent="0.25">
      <c r="A284" t="s">
        <v>293</v>
      </c>
      <c r="B284" t="s">
        <v>805</v>
      </c>
    </row>
    <row r="285" spans="1:2" x14ac:dyDescent="0.25">
      <c r="A285" t="s">
        <v>294</v>
      </c>
      <c r="B285" t="s">
        <v>716</v>
      </c>
    </row>
    <row r="286" spans="1:2" x14ac:dyDescent="0.25">
      <c r="A286" t="s">
        <v>295</v>
      </c>
      <c r="B286" t="s">
        <v>717</v>
      </c>
    </row>
    <row r="287" spans="1:2" x14ac:dyDescent="0.25">
      <c r="A287" t="s">
        <v>296</v>
      </c>
      <c r="B287" s="2" t="s">
        <v>571</v>
      </c>
    </row>
    <row r="288" spans="1:2" x14ac:dyDescent="0.25">
      <c r="A288" t="s">
        <v>297</v>
      </c>
      <c r="B288" t="s">
        <v>718</v>
      </c>
    </row>
    <row r="289" spans="1:2" x14ac:dyDescent="0.25">
      <c r="A289" t="s">
        <v>298</v>
      </c>
      <c r="B289" t="s">
        <v>719</v>
      </c>
    </row>
    <row r="290" spans="1:2" x14ac:dyDescent="0.25">
      <c r="A290" t="s">
        <v>299</v>
      </c>
      <c r="B290" s="2" t="s">
        <v>571</v>
      </c>
    </row>
    <row r="291" spans="1:2" x14ac:dyDescent="0.25">
      <c r="A291" t="s">
        <v>300</v>
      </c>
      <c r="B291" t="s">
        <v>762</v>
      </c>
    </row>
    <row r="292" spans="1:2" x14ac:dyDescent="0.25">
      <c r="A292" t="s">
        <v>301</v>
      </c>
      <c r="B292" t="s">
        <v>544</v>
      </c>
    </row>
    <row r="293" spans="1:2" x14ac:dyDescent="0.25">
      <c r="A293" t="s">
        <v>302</v>
      </c>
      <c r="B293" t="s">
        <v>789</v>
      </c>
    </row>
    <row r="294" spans="1:2" x14ac:dyDescent="0.25">
      <c r="A294" t="s">
        <v>303</v>
      </c>
      <c r="B294" t="s">
        <v>720</v>
      </c>
    </row>
    <row r="295" spans="1:2" x14ac:dyDescent="0.25">
      <c r="A295" t="s">
        <v>304</v>
      </c>
      <c r="B295" t="s">
        <v>721</v>
      </c>
    </row>
    <row r="296" spans="1:2" x14ac:dyDescent="0.25">
      <c r="A296" t="s">
        <v>306</v>
      </c>
      <c r="B296" t="s">
        <v>722</v>
      </c>
    </row>
    <row r="297" spans="1:2" x14ac:dyDescent="0.25">
      <c r="A297" t="s">
        <v>307</v>
      </c>
      <c r="B297" s="6" t="s">
        <v>723</v>
      </c>
    </row>
    <row r="298" spans="1:2" x14ac:dyDescent="0.25">
      <c r="A298" t="s">
        <v>308</v>
      </c>
      <c r="B298" t="s">
        <v>758</v>
      </c>
    </row>
    <row r="299" spans="1:2" x14ac:dyDescent="0.25">
      <c r="A299" t="s">
        <v>309</v>
      </c>
      <c r="B299" t="s">
        <v>776</v>
      </c>
    </row>
    <row r="300" spans="1:2" x14ac:dyDescent="0.25">
      <c r="A300" t="s">
        <v>310</v>
      </c>
      <c r="B300" s="2" t="s">
        <v>571</v>
      </c>
    </row>
    <row r="301" spans="1:2" x14ac:dyDescent="0.25">
      <c r="A301" t="s">
        <v>311</v>
      </c>
      <c r="B301" t="s">
        <v>544</v>
      </c>
    </row>
    <row r="302" spans="1:2" x14ac:dyDescent="0.25">
      <c r="A302" t="s">
        <v>312</v>
      </c>
      <c r="B302" t="s">
        <v>724</v>
      </c>
    </row>
    <row r="303" spans="1:2" x14ac:dyDescent="0.25">
      <c r="A303" t="s">
        <v>313</v>
      </c>
      <c r="B303" t="s">
        <v>725</v>
      </c>
    </row>
    <row r="304" spans="1:2" x14ac:dyDescent="0.25">
      <c r="A304" t="s">
        <v>314</v>
      </c>
      <c r="B304" t="s">
        <v>547</v>
      </c>
    </row>
    <row r="305" spans="1:2" x14ac:dyDescent="0.25">
      <c r="A305" t="s">
        <v>315</v>
      </c>
      <c r="B305" t="s">
        <v>544</v>
      </c>
    </row>
    <row r="306" spans="1:2" x14ac:dyDescent="0.25">
      <c r="A306" t="s">
        <v>316</v>
      </c>
      <c r="B306" t="s">
        <v>726</v>
      </c>
    </row>
    <row r="307" spans="1:2" x14ac:dyDescent="0.25">
      <c r="A307" t="s">
        <v>317</v>
      </c>
      <c r="B307" t="s">
        <v>769</v>
      </c>
    </row>
    <row r="308" spans="1:2" x14ac:dyDescent="0.25">
      <c r="A308" t="s">
        <v>318</v>
      </c>
      <c r="B308" s="3" t="s">
        <v>821</v>
      </c>
    </row>
    <row r="309" spans="1:2" x14ac:dyDescent="0.25">
      <c r="A309" t="s">
        <v>319</v>
      </c>
      <c r="B309" t="s">
        <v>727</v>
      </c>
    </row>
    <row r="310" spans="1:2" x14ac:dyDescent="0.25">
      <c r="A310" t="s">
        <v>320</v>
      </c>
      <c r="B310" s="2" t="s">
        <v>571</v>
      </c>
    </row>
    <row r="311" spans="1:2" x14ac:dyDescent="0.25">
      <c r="A311" t="s">
        <v>321</v>
      </c>
      <c r="B311" t="s">
        <v>728</v>
      </c>
    </row>
    <row r="312" spans="1:2" x14ac:dyDescent="0.25">
      <c r="A312" t="s">
        <v>322</v>
      </c>
      <c r="B312" t="s">
        <v>729</v>
      </c>
    </row>
    <row r="313" spans="1:2" x14ac:dyDescent="0.25">
      <c r="A313" t="s">
        <v>324</v>
      </c>
      <c r="B313" t="s">
        <v>730</v>
      </c>
    </row>
    <row r="314" spans="1:2" x14ac:dyDescent="0.25">
      <c r="A314" t="s">
        <v>325</v>
      </c>
      <c r="B314" s="7" t="s">
        <v>731</v>
      </c>
    </row>
    <row r="315" spans="1:2" x14ac:dyDescent="0.25">
      <c r="A315" t="s">
        <v>327</v>
      </c>
      <c r="B315" t="s">
        <v>732</v>
      </c>
    </row>
    <row r="316" spans="1:2" x14ac:dyDescent="0.25">
      <c r="A316" t="s">
        <v>328</v>
      </c>
      <c r="B316" t="s">
        <v>733</v>
      </c>
    </row>
    <row r="317" spans="1:2" x14ac:dyDescent="0.25">
      <c r="A317" t="s">
        <v>329</v>
      </c>
      <c r="B317" t="s">
        <v>734</v>
      </c>
    </row>
    <row r="318" spans="1:2" x14ac:dyDescent="0.25">
      <c r="A318" t="s">
        <v>330</v>
      </c>
      <c r="B318" t="s">
        <v>735</v>
      </c>
    </row>
    <row r="319" spans="1:2" x14ac:dyDescent="0.25">
      <c r="A319" t="s">
        <v>331</v>
      </c>
      <c r="B319" t="s">
        <v>736</v>
      </c>
    </row>
    <row r="320" spans="1:2" x14ac:dyDescent="0.25">
      <c r="A320" t="s">
        <v>333</v>
      </c>
      <c r="B320" t="s">
        <v>737</v>
      </c>
    </row>
    <row r="321" spans="1:2" x14ac:dyDescent="0.25">
      <c r="A321" t="s">
        <v>334</v>
      </c>
      <c r="B321" t="s">
        <v>544</v>
      </c>
    </row>
    <row r="322" spans="1:2" x14ac:dyDescent="0.25">
      <c r="A322" t="s">
        <v>336</v>
      </c>
      <c r="B322" t="s">
        <v>544</v>
      </c>
    </row>
    <row r="323" spans="1:2" x14ac:dyDescent="0.25">
      <c r="A323" t="s">
        <v>337</v>
      </c>
      <c r="B323" t="s">
        <v>738</v>
      </c>
    </row>
    <row r="324" spans="1:2" x14ac:dyDescent="0.25">
      <c r="A324" t="s">
        <v>339</v>
      </c>
      <c r="B324" t="s">
        <v>783</v>
      </c>
    </row>
    <row r="325" spans="1:2" x14ac:dyDescent="0.25">
      <c r="A325" t="s">
        <v>340</v>
      </c>
      <c r="B325" t="s">
        <v>739</v>
      </c>
    </row>
    <row r="326" spans="1:2" x14ac:dyDescent="0.25">
      <c r="A326" t="s">
        <v>341</v>
      </c>
      <c r="B326" t="s">
        <v>740</v>
      </c>
    </row>
    <row r="327" spans="1:2" x14ac:dyDescent="0.25">
      <c r="A327" t="s">
        <v>342</v>
      </c>
      <c r="B327" t="s">
        <v>544</v>
      </c>
    </row>
    <row r="328" spans="1:2" x14ac:dyDescent="0.25">
      <c r="A328" t="s">
        <v>343</v>
      </c>
      <c r="B328" t="s">
        <v>782</v>
      </c>
    </row>
    <row r="329" spans="1:2" x14ac:dyDescent="0.25">
      <c r="A329" t="s">
        <v>344</v>
      </c>
      <c r="B329" t="s">
        <v>741</v>
      </c>
    </row>
    <row r="330" spans="1:2" x14ac:dyDescent="0.25">
      <c r="A330" t="s">
        <v>345</v>
      </c>
      <c r="B330" t="s">
        <v>806</v>
      </c>
    </row>
    <row r="331" spans="1:2" x14ac:dyDescent="0.25">
      <c r="A331" t="s">
        <v>346</v>
      </c>
      <c r="B331" t="s">
        <v>742</v>
      </c>
    </row>
    <row r="332" spans="1:2" x14ac:dyDescent="0.25">
      <c r="A332" t="s">
        <v>347</v>
      </c>
      <c r="B332" t="s">
        <v>743</v>
      </c>
    </row>
    <row r="333" spans="1:2" x14ac:dyDescent="0.25">
      <c r="A333" t="s">
        <v>348</v>
      </c>
      <c r="B333" t="s">
        <v>744</v>
      </c>
    </row>
    <row r="334" spans="1:2" x14ac:dyDescent="0.25">
      <c r="A334" t="s">
        <v>349</v>
      </c>
      <c r="B334" s="2" t="s">
        <v>571</v>
      </c>
    </row>
    <row r="335" spans="1:2" x14ac:dyDescent="0.25">
      <c r="A335" t="s">
        <v>350</v>
      </c>
      <c r="B335" t="s">
        <v>757</v>
      </c>
    </row>
    <row r="336" spans="1:2" x14ac:dyDescent="0.25">
      <c r="A336" t="s">
        <v>351</v>
      </c>
      <c r="B336" t="s">
        <v>816</v>
      </c>
    </row>
    <row r="337" spans="1:2" x14ac:dyDescent="0.25">
      <c r="A337" t="s">
        <v>352</v>
      </c>
      <c r="B337" t="s">
        <v>788</v>
      </c>
    </row>
    <row r="338" spans="1:2" x14ac:dyDescent="0.25">
      <c r="A338" t="s">
        <v>353</v>
      </c>
      <c r="B338" t="s">
        <v>745</v>
      </c>
    </row>
    <row r="339" spans="1:2" x14ac:dyDescent="0.25">
      <c r="A339" t="s">
        <v>354</v>
      </c>
      <c r="B339" t="s">
        <v>746</v>
      </c>
    </row>
    <row r="340" spans="1:2" x14ac:dyDescent="0.25">
      <c r="A340" t="s">
        <v>355</v>
      </c>
      <c r="B340" t="s">
        <v>747</v>
      </c>
    </row>
    <row r="341" spans="1:2" x14ac:dyDescent="0.25">
      <c r="A341" t="s">
        <v>356</v>
      </c>
      <c r="B341" s="3" t="s">
        <v>822</v>
      </c>
    </row>
    <row r="342" spans="1:2" x14ac:dyDescent="0.25">
      <c r="A342" t="s">
        <v>357</v>
      </c>
      <c r="B342" t="s">
        <v>748</v>
      </c>
    </row>
    <row r="343" spans="1:2" x14ac:dyDescent="0.25">
      <c r="A343" t="s">
        <v>358</v>
      </c>
      <c r="B343" s="2" t="s">
        <v>571</v>
      </c>
    </row>
    <row r="344" spans="1:2" x14ac:dyDescent="0.25">
      <c r="A344" t="s">
        <v>359</v>
      </c>
      <c r="B344" t="s">
        <v>544</v>
      </c>
    </row>
    <row r="345" spans="1:2" x14ac:dyDescent="0.25">
      <c r="A345" t="s">
        <v>360</v>
      </c>
      <c r="B345" t="s">
        <v>544</v>
      </c>
    </row>
    <row r="346" spans="1:2" x14ac:dyDescent="0.25">
      <c r="A346" t="s">
        <v>361</v>
      </c>
      <c r="B346" t="s">
        <v>749</v>
      </c>
    </row>
    <row r="347" spans="1:2" x14ac:dyDescent="0.25">
      <c r="A347" t="s">
        <v>362</v>
      </c>
      <c r="B347" t="s">
        <v>544</v>
      </c>
    </row>
    <row r="348" spans="1:2" x14ac:dyDescent="0.25">
      <c r="A348" t="s">
        <v>363</v>
      </c>
      <c r="B348" t="s">
        <v>544</v>
      </c>
    </row>
    <row r="349" spans="1:2" x14ac:dyDescent="0.25">
      <c r="A349" t="s">
        <v>364</v>
      </c>
      <c r="B349" t="s">
        <v>750</v>
      </c>
    </row>
    <row r="350" spans="1:2" x14ac:dyDescent="0.25">
      <c r="A350" t="s">
        <v>365</v>
      </c>
      <c r="B350" t="s">
        <v>751</v>
      </c>
    </row>
    <row r="351" spans="1:2" x14ac:dyDescent="0.25">
      <c r="A351" t="s">
        <v>366</v>
      </c>
      <c r="B351" t="s">
        <v>544</v>
      </c>
    </row>
    <row r="352" spans="1:2" x14ac:dyDescent="0.25">
      <c r="A352" t="s">
        <v>367</v>
      </c>
      <c r="B352" t="s">
        <v>752</v>
      </c>
    </row>
    <row r="353" spans="1:2" x14ac:dyDescent="0.25">
      <c r="A353" t="s">
        <v>368</v>
      </c>
      <c r="B353" t="s">
        <v>753</v>
      </c>
    </row>
    <row r="354" spans="1:2" x14ac:dyDescent="0.25">
      <c r="A354" t="s">
        <v>369</v>
      </c>
      <c r="B354" t="s">
        <v>544</v>
      </c>
    </row>
    <row r="355" spans="1:2" x14ac:dyDescent="0.25">
      <c r="A355" t="s">
        <v>370</v>
      </c>
      <c r="B355" t="s">
        <v>800</v>
      </c>
    </row>
    <row r="356" spans="1:2" x14ac:dyDescent="0.25">
      <c r="A356" t="s">
        <v>372</v>
      </c>
      <c r="B356" t="s">
        <v>544</v>
      </c>
    </row>
    <row r="357" spans="1:2" x14ac:dyDescent="0.25">
      <c r="A357" t="s">
        <v>373</v>
      </c>
      <c r="B357" t="s">
        <v>544</v>
      </c>
    </row>
    <row r="358" spans="1:2" x14ac:dyDescent="0.25">
      <c r="A358" t="s">
        <v>374</v>
      </c>
      <c r="B358" s="3" t="s">
        <v>823</v>
      </c>
    </row>
    <row r="359" spans="1:2" x14ac:dyDescent="0.25">
      <c r="A359" t="s">
        <v>375</v>
      </c>
      <c r="B359" s="3" t="s">
        <v>824</v>
      </c>
    </row>
    <row r="360" spans="1:2" x14ac:dyDescent="0.25">
      <c r="A360" t="s">
        <v>376</v>
      </c>
      <c r="B360" t="s">
        <v>544</v>
      </c>
    </row>
    <row r="361" spans="1:2" x14ac:dyDescent="0.25">
      <c r="A361" t="s">
        <v>377</v>
      </c>
      <c r="B361" t="s">
        <v>754</v>
      </c>
    </row>
  </sheetData>
  <conditionalFormatting sqref="A1:A1048576">
    <cfRule type="duplicateValues" dxfId="0" priority="1"/>
  </conditionalFormatting>
  <pageMargins left="0.7" right="0.7" top="0.75" bottom="0.75" header="0.3" footer="0.3"/>
  <pageSetup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Additional file 1</vt:lpstr>
      <vt:lpstr>prob90-aa-homozyg</vt:lpstr>
    </vt:vector>
  </TitlesOfParts>
  <Company>AAFC-AA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rosée, Alexandre (aka the Detective)</dc:creator>
  <cp:lastModifiedBy>Sabeh, Michael</cp:lastModifiedBy>
  <cp:lastPrinted>2018-03-21T16:57:09Z</cp:lastPrinted>
  <dcterms:created xsi:type="dcterms:W3CDTF">2013-07-16T12:10:20Z</dcterms:created>
  <dcterms:modified xsi:type="dcterms:W3CDTF">2018-11-13T15:29:38Z</dcterms:modified>
</cp:coreProperties>
</file>